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202300"/>
  <mc:AlternateContent xmlns:mc="http://schemas.openxmlformats.org/markup-compatibility/2006">
    <mc:Choice Requires="x15">
      <x15ac:absPath xmlns:x15ac="http://schemas.microsoft.com/office/spreadsheetml/2010/11/ac" url="https://outlookuga-my.sharepoint.com/personal/dea81150_uga_edu/Documents/UGA/Lab/Manuscripts/RON11/"/>
    </mc:Choice>
  </mc:AlternateContent>
  <xr:revisionPtr revIDLastSave="1142" documentId="8_{2152A218-3257-4C13-90FC-328F56754145}" xr6:coauthVersionLast="47" xr6:coauthVersionMax="47" xr10:uidLastSave="{B325F03B-B801-4105-B99A-8DEE9C9D4DE7}"/>
  <bookViews>
    <workbookView xWindow="-96" yWindow="-96" windowWidth="23232" windowHeight="12432" firstSheet="1" activeTab="7" xr2:uid="{A18D4801-8B60-4CCC-A62D-8E78818E08BD}"/>
  </bookViews>
  <sheets>
    <sheet name="Figure 1D" sheetId="1" r:id="rId1"/>
    <sheet name="Figure 1F" sheetId="3" r:id="rId2"/>
    <sheet name="Figure 2B" sheetId="2" r:id="rId3"/>
    <sheet name="Figure 2C" sheetId="5" r:id="rId4"/>
    <sheet name="Figure 3B" sheetId="6" r:id="rId5"/>
    <sheet name="Figure 3C" sheetId="8" r:id="rId6"/>
    <sheet name="Figure 3D" sheetId="9" r:id="rId7"/>
    <sheet name="Figure 3E" sheetId="10" r:id="rId8"/>
    <sheet name="Figure 3G" sheetId="7" r:id="rId9"/>
    <sheet name="Figure 4B" sheetId="4" r:id="rId10"/>
    <sheet name="Figure 5C" sheetId="15" r:id="rId11"/>
    <sheet name="Figure 5D" sheetId="16" r:id="rId12"/>
    <sheet name="Figure 6" sheetId="17" r:id="rId13"/>
    <sheet name="SupFig 3A" sheetId="23" r:id="rId14"/>
    <sheet name="SupFig 3B" sheetId="22" r:id="rId15"/>
    <sheet name="SupFig 3C" sheetId="21" r:id="rId16"/>
    <sheet name="SupFig 3D" sheetId="20" r:id="rId17"/>
    <sheet name="SupFig 3F" sheetId="18" r:id="rId18"/>
    <sheet name="SupFig 3G" sheetId="19" r:id="rId19"/>
    <sheet name="SupFig 4B" sheetId="11" r:id="rId20"/>
    <sheet name="SupFig 4C" sheetId="12" r:id="rId21"/>
    <sheet name="SupFig 5B" sheetId="13" r:id="rId2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6" i="20" l="1"/>
  <c r="E12" i="20" s="1"/>
  <c r="K7" i="20"/>
  <c r="E13" i="20" s="1"/>
  <c r="K5" i="20"/>
  <c r="E11" i="20" s="1"/>
  <c r="G6" i="20"/>
  <c r="D12" i="20" s="1"/>
  <c r="G7" i="20"/>
  <c r="D13" i="20" s="1"/>
  <c r="G5" i="20"/>
  <c r="D11" i="20" s="1"/>
  <c r="O5" i="21"/>
  <c r="N5" i="21"/>
  <c r="J6" i="21"/>
  <c r="F6" i="21"/>
  <c r="J5" i="21"/>
  <c r="F5" i="21"/>
  <c r="O6" i="6" l="1"/>
  <c r="N6" i="6"/>
  <c r="J6" i="6"/>
  <c r="J5" i="6"/>
  <c r="O5" i="6" s="1"/>
  <c r="F6" i="6"/>
  <c r="F5" i="6"/>
  <c r="N5" i="6" s="1"/>
  <c r="U30" i="17"/>
  <c r="U31" i="17"/>
  <c r="U32" i="17"/>
  <c r="U33" i="17"/>
  <c r="U34" i="17"/>
  <c r="U29" i="17"/>
  <c r="R30" i="17"/>
  <c r="R31" i="17"/>
  <c r="R32" i="17"/>
  <c r="R33" i="17"/>
  <c r="R34" i="17"/>
  <c r="R29" i="17"/>
  <c r="O30" i="17"/>
  <c r="O31" i="17"/>
  <c r="O32" i="17"/>
  <c r="O33" i="17"/>
  <c r="O34" i="17"/>
  <c r="O29" i="17"/>
  <c r="L30" i="17"/>
  <c r="L31" i="17"/>
  <c r="L32" i="17"/>
  <c r="L33" i="17"/>
  <c r="L34" i="17"/>
  <c r="L29" i="17"/>
  <c r="F30" i="17"/>
  <c r="F31" i="17"/>
  <c r="F32" i="17"/>
  <c r="F33" i="17"/>
  <c r="F34" i="17"/>
  <c r="F29" i="17"/>
  <c r="I9" i="19"/>
  <c r="G9" i="19"/>
  <c r="E9" i="19"/>
  <c r="I8" i="19"/>
  <c r="G8" i="19"/>
  <c r="E8" i="19"/>
  <c r="E8" i="18"/>
  <c r="M9" i="18"/>
  <c r="K9" i="18"/>
  <c r="I9" i="18"/>
  <c r="G9" i="18"/>
  <c r="E9" i="18"/>
  <c r="M8" i="18"/>
  <c r="K8" i="18"/>
  <c r="I8" i="18"/>
  <c r="G8" i="18"/>
  <c r="P6" i="7"/>
  <c r="P7" i="7"/>
  <c r="O7" i="7"/>
  <c r="O6" i="7"/>
  <c r="K7" i="7"/>
  <c r="J7" i="7"/>
  <c r="K6" i="7"/>
  <c r="J6" i="7"/>
  <c r="E7" i="7"/>
  <c r="F7" i="7"/>
  <c r="F6" i="7"/>
  <c r="E6" i="7"/>
</calcChain>
</file>

<file path=xl/sharedStrings.xml><?xml version="1.0" encoding="utf-8"?>
<sst xmlns="http://schemas.openxmlformats.org/spreadsheetml/2006/main" count="319" uniqueCount="93">
  <si>
    <t>Replicate 1</t>
  </si>
  <si>
    <t>RON11 + aTc</t>
  </si>
  <si>
    <t>RON11 - aTc</t>
  </si>
  <si>
    <t>Cycle</t>
  </si>
  <si>
    <t>RON4</t>
  </si>
  <si>
    <t>RAP1</t>
  </si>
  <si>
    <t>Replicate 2</t>
  </si>
  <si>
    <t>Replicate 3</t>
  </si>
  <si>
    <t>Schizonts</t>
  </si>
  <si>
    <t>Rings</t>
  </si>
  <si>
    <t>Days post infection</t>
  </si>
  <si>
    <t>"+RON11"</t>
  </si>
  <si>
    <t>"-RON11"</t>
  </si>
  <si>
    <t>1R</t>
  </si>
  <si>
    <t>2R</t>
  </si>
  <si>
    <t>3R or more</t>
  </si>
  <si>
    <t>Replicate 4</t>
  </si>
  <si>
    <t>Neutralization assay</t>
  </si>
  <si>
    <t>% inhibition</t>
  </si>
  <si>
    <r>
      <t>IgG preincubated with 3</t>
    </r>
    <r>
      <rPr>
        <sz val="11"/>
        <color theme="1"/>
        <rFont val="Calibri"/>
        <family val="2"/>
      </rPr>
      <t>µM rMBP (to account for effect if anti-MBP antibodies)</t>
    </r>
  </si>
  <si>
    <t>Total IgG (mg/mL)</t>
  </si>
  <si>
    <t>Biological replicate</t>
  </si>
  <si>
    <t>15</t>
  </si>
  <si>
    <t>5</t>
  </si>
  <si>
    <t>2.5</t>
  </si>
  <si>
    <t>1.25</t>
  </si>
  <si>
    <t>Expt 1</t>
  </si>
  <si>
    <t>Rat 1</t>
  </si>
  <si>
    <t>Rat 2</t>
  </si>
  <si>
    <t>Rat 3</t>
  </si>
  <si>
    <t>Rat 4</t>
  </si>
  <si>
    <t>Expt 2</t>
  </si>
  <si>
    <t>Total</t>
  </si>
  <si>
    <t>Invaded merozoites</t>
  </si>
  <si>
    <t>% Invaded merozoites</t>
  </si>
  <si>
    <t>Prolonged attachment (i.e. uninvaded)</t>
  </si>
  <si>
    <t>% attached merozoites</t>
  </si>
  <si>
    <t>+ RON11</t>
  </si>
  <si>
    <t>- RON11</t>
  </si>
  <si>
    <t>Time of deformation (s)</t>
  </si>
  <si>
    <t>Initial contact to echinocytosis</t>
  </si>
  <si>
    <t>Duration of echinocytosis</t>
  </si>
  <si>
    <t>Rhoptries per schizont</t>
  </si>
  <si>
    <t>Merozoites per schizont</t>
  </si>
  <si>
    <t>1R2R</t>
  </si>
  <si>
    <t>+RON11</t>
  </si>
  <si>
    <t>-RON11</t>
  </si>
  <si>
    <t>Number</t>
  </si>
  <si>
    <t>Percentage</t>
  </si>
  <si>
    <t>Secreted</t>
  </si>
  <si>
    <t>Non secreted</t>
  </si>
  <si>
    <t>Score</t>
  </si>
  <si>
    <t>Rep 1</t>
  </si>
  <si>
    <t>p82</t>
  </si>
  <si>
    <t>p67</t>
  </si>
  <si>
    <t>Species measurement</t>
  </si>
  <si>
    <t>Ratio p82/p67</t>
  </si>
  <si>
    <t>MSP1</t>
  </si>
  <si>
    <t>Replicate 5</t>
  </si>
  <si>
    <t>Attached</t>
  </si>
  <si>
    <t>RBC's</t>
  </si>
  <si>
    <t>Value was calculated as the percentage of attached merozoites over the total number of RBCs in the observed fields.</t>
  </si>
  <si>
    <t>Value was calculated as the ratio of the processed species (p82) over the unprocessed species (p67)</t>
  </si>
  <si>
    <t>Rep 3</t>
  </si>
  <si>
    <t>Average</t>
  </si>
  <si>
    <t>44 h</t>
  </si>
  <si>
    <t>46 h</t>
  </si>
  <si>
    <t>48 h</t>
  </si>
  <si>
    <t>50 h</t>
  </si>
  <si>
    <t>Rep 2</t>
  </si>
  <si>
    <t>Control - ratIgG (mg/mL)</t>
  </si>
  <si>
    <t>IgG from individual rats at the indicuated concentrations were tested against 3D7 parasites in a 2-cycle (72h) neutralzation assay. Parasitemia was measured by flow cytometry (Sybr green stained cells). Data shown are % inhibition relative to no IgG control. Moderate inhibition observed may be due limited exposure of the protein during invasion limiting antibody accessibility. Nevertheless, this may suggest at high concentrations, antibodies to RON11 may interfere with a function during merozoite invasion.</t>
  </si>
  <si>
    <t>Rep1</t>
  </si>
  <si>
    <t>Rep2</t>
  </si>
  <si>
    <t>Rep3</t>
  </si>
  <si>
    <t>With aTc</t>
  </si>
  <si>
    <t>Without aTc</t>
  </si>
  <si>
    <t>+aTC</t>
  </si>
  <si>
    <t>-aTC</t>
  </si>
  <si>
    <t>Total attached and deformation</t>
  </si>
  <si>
    <t>Echinocytosis following deformation</t>
  </si>
  <si>
    <t>% Echinocytosis</t>
  </si>
  <si>
    <t>Calculated as the percentage of merozoites that induced echinocytosis from the merozoites that attached and generated deformation</t>
  </si>
  <si>
    <t>Time from contact to start of deformation (s)</t>
  </si>
  <si>
    <t>Time from Deformation to Echinocytosis (s)</t>
  </si>
  <si>
    <t>Calculated as the percentage of merozoites that complete invasion or stay attached from the total of merozoites that attached initially</t>
  </si>
  <si>
    <t>Score 0</t>
  </si>
  <si>
    <t>Score 1</t>
  </si>
  <si>
    <t>Score 2</t>
  </si>
  <si>
    <t>%</t>
  </si>
  <si>
    <t>+ aTC</t>
  </si>
  <si>
    <t>- aTC</t>
  </si>
  <si>
    <t>Calculated ad the percentage of specific events from the total of scored ev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9"/>
      <name val="Aptos Narrow"/>
      <family val="2"/>
    </font>
    <font>
      <sz val="9"/>
      <color theme="1"/>
      <name val="Aptos Narrow"/>
      <family val="2"/>
    </font>
    <font>
      <sz val="9"/>
      <color theme="1"/>
      <name val="Aptos Narrow"/>
      <family val="2"/>
      <scheme val="minor"/>
    </font>
    <font>
      <i/>
      <sz val="9"/>
      <name val="Aptos Narrow"/>
      <family val="2"/>
    </font>
    <font>
      <sz val="11"/>
      <name val="Aptos Narrow"/>
      <family val="2"/>
    </font>
    <font>
      <b/>
      <sz val="11"/>
      <color theme="1"/>
      <name val="Aptos Narrow"/>
      <family val="2"/>
      <scheme val="minor"/>
    </font>
    <font>
      <sz val="11"/>
      <color theme="1"/>
      <name val="Calibri"/>
      <family val="2"/>
    </font>
    <font>
      <b/>
      <sz val="10"/>
      <name val="Arial"/>
      <family val="2"/>
    </font>
    <font>
      <sz val="10"/>
      <name val="Arial"/>
      <family val="2"/>
    </font>
    <font>
      <sz val="10"/>
      <color theme="1"/>
      <name val="Arial"/>
      <family val="2"/>
    </font>
    <font>
      <sz val="11"/>
      <name val="Aptos Narrow"/>
      <family val="2"/>
      <scheme val="minor"/>
    </font>
    <font>
      <sz val="9"/>
      <name val="Aptos Narrow"/>
      <family val="2"/>
      <scheme val="minor"/>
    </font>
    <font>
      <sz val="7"/>
      <name val="Arial"/>
      <family val="2"/>
    </font>
    <font>
      <b/>
      <sz val="11"/>
      <name val="Aptos Narrow"/>
      <family val="2"/>
    </font>
    <font>
      <sz val="10"/>
      <color theme="1"/>
      <name val="Aptos Narrow"/>
      <family val="2"/>
      <scheme val="minor"/>
    </font>
    <font>
      <b/>
      <sz val="11"/>
      <color theme="1"/>
      <name val="Aptos Narrow"/>
      <family val="2"/>
    </font>
    <font>
      <sz val="11"/>
      <color theme="1"/>
      <name val="Aptos Narrow"/>
      <family val="2"/>
    </font>
  </fonts>
  <fills count="7">
    <fill>
      <patternFill patternType="none"/>
    </fill>
    <fill>
      <patternFill patternType="gray125"/>
    </fill>
    <fill>
      <patternFill patternType="solid">
        <fgColor theme="2" tint="-0.249977111117893"/>
        <bgColor indexed="64"/>
      </patternFill>
    </fill>
    <fill>
      <patternFill patternType="solid">
        <fgColor theme="3" tint="0.749992370372631"/>
        <bgColor indexed="64"/>
      </patternFill>
    </fill>
    <fill>
      <patternFill patternType="solid">
        <fgColor theme="5" tint="0.59999389629810485"/>
        <bgColor indexed="64"/>
      </patternFill>
    </fill>
    <fill>
      <patternFill patternType="solid">
        <fgColor theme="6" tint="0.59999389629810485"/>
        <bgColor indexed="64"/>
      </patternFill>
    </fill>
    <fill>
      <patternFill patternType="solid">
        <fgColor rgb="FFFFFF00"/>
        <bgColor indexed="64"/>
      </patternFill>
    </fill>
  </fills>
  <borders count="31">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ck">
        <color indexed="64"/>
      </left>
      <right style="thick">
        <color indexed="64"/>
      </right>
      <top style="thick">
        <color indexed="64"/>
      </top>
      <bottom style="thick">
        <color indexed="64"/>
      </bottom>
      <diagonal/>
    </border>
    <border>
      <left style="thick">
        <color indexed="64"/>
      </left>
      <right/>
      <top/>
      <bottom style="thick">
        <color indexed="64"/>
      </bottom>
      <diagonal/>
    </border>
    <border>
      <left/>
      <right style="thick">
        <color indexed="64"/>
      </right>
      <top/>
      <bottom style="thick">
        <color indexed="64"/>
      </bottom>
      <diagonal/>
    </border>
    <border>
      <left/>
      <right/>
      <top/>
      <bottom style="thick">
        <color indexed="64"/>
      </bottom>
      <diagonal/>
    </border>
    <border>
      <left style="thick">
        <color indexed="64"/>
      </left>
      <right/>
      <top style="thick">
        <color indexed="64"/>
      </top>
      <bottom/>
      <diagonal/>
    </border>
    <border>
      <left/>
      <right style="thick">
        <color indexed="64"/>
      </right>
      <top style="thick">
        <color indexed="64"/>
      </top>
      <bottom/>
      <diagonal/>
    </border>
    <border>
      <left style="thick">
        <color indexed="64"/>
      </left>
      <right/>
      <top/>
      <bottom/>
      <diagonal/>
    </border>
    <border>
      <left/>
      <right style="thick">
        <color indexed="64"/>
      </right>
      <top/>
      <bottom/>
      <diagonal/>
    </border>
    <border>
      <left/>
      <right/>
      <top style="thick">
        <color indexed="64"/>
      </top>
      <bottom/>
      <diagonal/>
    </border>
    <border>
      <left style="thick">
        <color indexed="64"/>
      </left>
      <right style="thick">
        <color indexed="64"/>
      </right>
      <top style="thick">
        <color indexed="64"/>
      </top>
      <bottom/>
      <diagonal/>
    </border>
    <border>
      <left style="thick">
        <color indexed="64"/>
      </left>
      <right style="thick">
        <color indexed="64"/>
      </right>
      <top/>
      <bottom/>
      <diagonal/>
    </border>
    <border>
      <left style="thick">
        <color indexed="64"/>
      </left>
      <right style="thick">
        <color indexed="64"/>
      </right>
      <top/>
      <bottom style="thick">
        <color indexed="64"/>
      </bottom>
      <diagonal/>
    </border>
    <border>
      <left style="thick">
        <color indexed="64"/>
      </left>
      <right/>
      <top style="thick">
        <color indexed="64"/>
      </top>
      <bottom style="thick">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06">
    <xf numFmtId="0" fontId="0" fillId="0" borderId="0" xfId="0"/>
    <xf numFmtId="0" fontId="0" fillId="0" borderId="0" xfId="0" applyAlignment="1">
      <alignment horizontal="center"/>
    </xf>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applyAlignment="1">
      <alignment horizontal="center"/>
    </xf>
    <xf numFmtId="0" fontId="1" fillId="2" borderId="0" xfId="0" applyFont="1" applyFill="1"/>
    <xf numFmtId="0" fontId="0" fillId="2" borderId="0" xfId="0" applyFill="1"/>
    <xf numFmtId="0" fontId="1" fillId="3" borderId="0" xfId="0" applyFont="1" applyFill="1"/>
    <xf numFmtId="0" fontId="1" fillId="4" borderId="0" xfId="0" applyFont="1" applyFill="1"/>
    <xf numFmtId="0" fontId="1" fillId="5" borderId="0" xfId="0" applyFont="1" applyFill="1"/>
    <xf numFmtId="0" fontId="0" fillId="3" borderId="0" xfId="0" applyFill="1"/>
    <xf numFmtId="0" fontId="0" fillId="4" borderId="0" xfId="0" applyFill="1"/>
    <xf numFmtId="0" fontId="0" fillId="5" borderId="0" xfId="0" applyFill="1"/>
    <xf numFmtId="0" fontId="6" fillId="0" borderId="0" xfId="0" applyFont="1"/>
    <xf numFmtId="0" fontId="0" fillId="6" borderId="0" xfId="0" applyFill="1"/>
    <xf numFmtId="0" fontId="6" fillId="0" borderId="0" xfId="0" applyFont="1" applyAlignment="1">
      <alignment horizontal="center"/>
    </xf>
    <xf numFmtId="0" fontId="8" fillId="0" borderId="0" xfId="0" applyFont="1" applyAlignment="1">
      <alignment horizontal="center"/>
    </xf>
    <xf numFmtId="0" fontId="9" fillId="0" borderId="0" xfId="0" applyFont="1"/>
    <xf numFmtId="0" fontId="10" fillId="0" borderId="1" xfId="0" applyFont="1" applyBorder="1"/>
    <xf numFmtId="0" fontId="9" fillId="0" borderId="5" xfId="0" applyFont="1" applyBorder="1"/>
    <xf numFmtId="0" fontId="10" fillId="0" borderId="6" xfId="0" applyFont="1" applyBorder="1"/>
    <xf numFmtId="0" fontId="10" fillId="0" borderId="7" xfId="0" applyFont="1" applyBorder="1"/>
    <xf numFmtId="0" fontId="10" fillId="0" borderId="8" xfId="0" applyFont="1" applyBorder="1"/>
    <xf numFmtId="0" fontId="11" fillId="0" borderId="0" xfId="0" applyFont="1" applyAlignment="1">
      <alignment horizontal="center"/>
    </xf>
    <xf numFmtId="0" fontId="12" fillId="0" borderId="0" xfId="0" applyFont="1"/>
    <xf numFmtId="0" fontId="12" fillId="0" borderId="4" xfId="0" applyFont="1" applyBorder="1"/>
    <xf numFmtId="0" fontId="12" fillId="0" borderId="5" xfId="0" applyFont="1" applyBorder="1"/>
    <xf numFmtId="0" fontId="0" fillId="0" borderId="10" xfId="0" applyBorder="1"/>
    <xf numFmtId="0" fontId="0" fillId="0" borderId="11" xfId="0" applyBorder="1"/>
    <xf numFmtId="0" fontId="0" fillId="0" borderId="12" xfId="0" applyBorder="1"/>
    <xf numFmtId="0" fontId="12" fillId="0" borderId="13" xfId="0" applyFont="1" applyBorder="1"/>
    <xf numFmtId="0" fontId="12" fillId="0" borderId="14" xfId="0" applyFont="1" applyBorder="1"/>
    <xf numFmtId="0" fontId="12" fillId="0" borderId="15" xfId="0" applyFont="1" applyBorder="1"/>
    <xf numFmtId="0" fontId="12" fillId="0" borderId="16" xfId="0" applyFont="1" applyBorder="1"/>
    <xf numFmtId="0" fontId="12" fillId="0" borderId="10" xfId="0" applyFont="1" applyBorder="1"/>
    <xf numFmtId="0" fontId="12" fillId="0" borderId="11" xfId="0" applyFont="1" applyBorder="1"/>
    <xf numFmtId="0" fontId="13" fillId="0" borderId="0" xfId="0" applyFont="1"/>
    <xf numFmtId="0" fontId="13" fillId="0" borderId="0" xfId="0" applyFont="1" applyAlignment="1">
      <alignment horizontal="center"/>
    </xf>
    <xf numFmtId="0" fontId="1" fillId="0" borderId="0" xfId="0" applyFont="1" applyAlignment="1">
      <alignment horizontal="center"/>
    </xf>
    <xf numFmtId="49" fontId="0" fillId="0" borderId="0" xfId="0" applyNumberFormat="1"/>
    <xf numFmtId="49" fontId="0" fillId="0" borderId="0" xfId="0" applyNumberFormat="1" applyAlignment="1">
      <alignment horizontal="center"/>
    </xf>
    <xf numFmtId="0" fontId="0" fillId="0" borderId="15" xfId="0" applyBorder="1"/>
    <xf numFmtId="0" fontId="0" fillId="0" borderId="16" xfId="0" applyBorder="1"/>
    <xf numFmtId="0" fontId="1" fillId="0" borderId="15" xfId="0" applyFont="1" applyBorder="1"/>
    <xf numFmtId="0" fontId="1" fillId="0" borderId="16" xfId="0" applyFont="1" applyBorder="1"/>
    <xf numFmtId="0" fontId="1" fillId="0" borderId="10" xfId="0" applyFont="1" applyBorder="1"/>
    <xf numFmtId="0" fontId="1" fillId="0" borderId="12" xfId="0" applyFont="1" applyBorder="1"/>
    <xf numFmtId="0" fontId="1" fillId="0" borderId="11" xfId="0" applyFont="1" applyBorder="1"/>
    <xf numFmtId="0" fontId="4" fillId="0" borderId="16" xfId="0" applyFont="1" applyBorder="1"/>
    <xf numFmtId="0" fontId="4" fillId="0" borderId="11" xfId="0" applyFont="1" applyBorder="1"/>
    <xf numFmtId="0" fontId="3" fillId="0" borderId="13" xfId="0" applyFont="1" applyBorder="1"/>
    <xf numFmtId="0" fontId="3" fillId="0" borderId="14" xfId="0" applyFont="1" applyBorder="1"/>
    <xf numFmtId="0" fontId="3" fillId="0" borderId="15" xfId="0" applyFont="1" applyBorder="1"/>
    <xf numFmtId="0" fontId="3" fillId="0" borderId="16" xfId="0" applyFont="1" applyBorder="1"/>
    <xf numFmtId="0" fontId="3" fillId="0" borderId="10" xfId="0" applyFont="1" applyBorder="1"/>
    <xf numFmtId="0" fontId="3" fillId="0" borderId="11" xfId="0" applyFont="1" applyBorder="1"/>
    <xf numFmtId="0" fontId="1" fillId="0" borderId="13" xfId="0" applyFont="1" applyBorder="1"/>
    <xf numFmtId="0" fontId="1" fillId="0" borderId="17" xfId="0" applyFont="1" applyBorder="1"/>
    <xf numFmtId="0" fontId="1" fillId="0" borderId="14" xfId="0" applyFont="1" applyBorder="1"/>
    <xf numFmtId="0" fontId="5" fillId="0" borderId="18" xfId="0" applyFont="1" applyBorder="1" applyAlignment="1">
      <alignment horizontal="center"/>
    </xf>
    <xf numFmtId="0" fontId="1" fillId="0" borderId="19" xfId="0" applyFont="1" applyBorder="1" applyAlignment="1">
      <alignment horizontal="right"/>
    </xf>
    <xf numFmtId="0" fontId="1" fillId="0" borderId="20" xfId="0" applyFont="1" applyBorder="1" applyAlignment="1">
      <alignment horizontal="right"/>
    </xf>
    <xf numFmtId="0" fontId="1" fillId="0" borderId="18" xfId="0" applyFont="1" applyBorder="1" applyAlignment="1">
      <alignment horizontal="right"/>
    </xf>
    <xf numFmtId="0" fontId="12" fillId="0" borderId="18" xfId="0" applyFont="1" applyBorder="1"/>
    <xf numFmtId="0" fontId="12" fillId="0" borderId="19" xfId="0" applyFont="1" applyBorder="1"/>
    <xf numFmtId="0" fontId="12" fillId="0" borderId="20" xfId="0" applyFont="1" applyBorder="1"/>
    <xf numFmtId="0" fontId="0" fillId="0" borderId="2" xfId="0" applyBorder="1" applyAlignment="1">
      <alignment horizontal="center"/>
    </xf>
    <xf numFmtId="0" fontId="0" fillId="0" borderId="13" xfId="0" applyBorder="1"/>
    <xf numFmtId="0" fontId="0" fillId="0" borderId="17" xfId="0" applyBorder="1"/>
    <xf numFmtId="0" fontId="0" fillId="0" borderId="14" xfId="0" applyBorder="1"/>
    <xf numFmtId="0" fontId="0" fillId="0" borderId="21" xfId="0" applyBorder="1"/>
    <xf numFmtId="0" fontId="0" fillId="0" borderId="22" xfId="0" applyBorder="1"/>
    <xf numFmtId="0" fontId="0" fillId="0" borderId="23" xfId="0" applyBorder="1"/>
    <xf numFmtId="0" fontId="13" fillId="0" borderId="9" xfId="0" applyFont="1" applyBorder="1"/>
    <xf numFmtId="0" fontId="1" fillId="0" borderId="21" xfId="0" applyFont="1" applyBorder="1" applyAlignment="1">
      <alignment horizontal="center"/>
    </xf>
    <xf numFmtId="0" fontId="1" fillId="0" borderId="23" xfId="0" applyFont="1" applyBorder="1" applyAlignment="1">
      <alignment horizontal="center"/>
    </xf>
    <xf numFmtId="0" fontId="1" fillId="0" borderId="19" xfId="0" applyFont="1" applyBorder="1" applyAlignment="1">
      <alignment horizontal="center"/>
    </xf>
    <xf numFmtId="0" fontId="1" fillId="0" borderId="9" xfId="0" applyFont="1" applyBorder="1" applyAlignment="1">
      <alignment horizontal="center"/>
    </xf>
    <xf numFmtId="0" fontId="1" fillId="0" borderId="21" xfId="0" applyFont="1" applyBorder="1"/>
    <xf numFmtId="0" fontId="1" fillId="0" borderId="9" xfId="0" applyFont="1" applyBorder="1"/>
    <xf numFmtId="0" fontId="1" fillId="0" borderId="19" xfId="0" applyFont="1" applyBorder="1"/>
    <xf numFmtId="0" fontId="1" fillId="0" borderId="23" xfId="0" applyFont="1" applyBorder="1"/>
    <xf numFmtId="0" fontId="14" fillId="0" borderId="0" xfId="0" applyFont="1" applyAlignment="1">
      <alignment horizontal="center"/>
    </xf>
    <xf numFmtId="0" fontId="0" fillId="0" borderId="18" xfId="0" applyBorder="1"/>
    <xf numFmtId="0" fontId="0" fillId="0" borderId="20" xfId="0" applyBorder="1"/>
    <xf numFmtId="0" fontId="1" fillId="0" borderId="18" xfId="0" applyFont="1" applyBorder="1"/>
    <xf numFmtId="0" fontId="1" fillId="0" borderId="20" xfId="0" applyFont="1" applyBorder="1"/>
    <xf numFmtId="49" fontId="0" fillId="0" borderId="13" xfId="0" applyNumberFormat="1" applyBorder="1"/>
    <xf numFmtId="49" fontId="0" fillId="0" borderId="10" xfId="0" applyNumberFormat="1" applyBorder="1"/>
    <xf numFmtId="0" fontId="0" fillId="0" borderId="19" xfId="0" applyBorder="1"/>
    <xf numFmtId="0" fontId="0" fillId="0" borderId="0" xfId="0" applyAlignment="1">
      <alignment vertical="center"/>
    </xf>
    <xf numFmtId="0" fontId="0" fillId="0" borderId="4" xfId="0" applyBorder="1" applyAlignment="1">
      <alignment vertical="center"/>
    </xf>
    <xf numFmtId="0" fontId="3" fillId="0" borderId="18" xfId="0" applyFont="1" applyBorder="1"/>
    <xf numFmtId="0" fontId="3" fillId="0" borderId="19" xfId="0" applyFont="1" applyBorder="1"/>
    <xf numFmtId="0" fontId="3" fillId="0" borderId="20" xfId="0" applyFont="1" applyBorder="1"/>
    <xf numFmtId="0" fontId="3" fillId="0" borderId="17" xfId="0" applyFont="1" applyBorder="1"/>
    <xf numFmtId="0" fontId="3" fillId="0" borderId="12" xfId="0" applyFont="1" applyBorder="1"/>
    <xf numFmtId="0" fontId="12" fillId="0" borderId="17" xfId="0" applyFont="1" applyBorder="1"/>
    <xf numFmtId="0" fontId="12" fillId="0" borderId="12" xfId="0" applyFont="1" applyBorder="1"/>
    <xf numFmtId="0" fontId="9" fillId="0" borderId="4" xfId="0" applyFont="1" applyBorder="1"/>
    <xf numFmtId="0" fontId="0" fillId="0" borderId="4" xfId="0" applyBorder="1"/>
    <xf numFmtId="0" fontId="9" fillId="0" borderId="6" xfId="0" applyFont="1" applyBorder="1"/>
    <xf numFmtId="0" fontId="0" fillId="0" borderId="7" xfId="0" applyBorder="1"/>
    <xf numFmtId="0" fontId="0" fillId="0" borderId="8" xfId="0" applyBorder="1"/>
    <xf numFmtId="0" fontId="6" fillId="0" borderId="25" xfId="0" applyFont="1" applyBorder="1" applyAlignment="1">
      <alignment horizontal="center"/>
    </xf>
    <xf numFmtId="0" fontId="9" fillId="0" borderId="26" xfId="0" applyFont="1" applyBorder="1"/>
    <xf numFmtId="0" fontId="15" fillId="0" borderId="26" xfId="0" applyFont="1" applyBorder="1"/>
    <xf numFmtId="0" fontId="9" fillId="0" borderId="27" xfId="0" applyFont="1" applyBorder="1"/>
    <xf numFmtId="0" fontId="0" fillId="0" borderId="25" xfId="0" applyBorder="1"/>
    <xf numFmtId="0" fontId="0" fillId="0" borderId="26" xfId="0" applyBorder="1"/>
    <xf numFmtId="0" fontId="0" fillId="0" borderId="27" xfId="0" applyBorder="1"/>
    <xf numFmtId="0" fontId="0" fillId="0" borderId="24" xfId="0" applyBorder="1"/>
    <xf numFmtId="0" fontId="6" fillId="0" borderId="24" xfId="0" applyFont="1" applyBorder="1"/>
    <xf numFmtId="0" fontId="6" fillId="0" borderId="24" xfId="0" applyFont="1" applyBorder="1" applyAlignment="1">
      <alignment horizontal="center"/>
    </xf>
    <xf numFmtId="0" fontId="8" fillId="0" borderId="28" xfId="0" applyFont="1" applyBorder="1" applyAlignment="1">
      <alignment horizontal="center"/>
    </xf>
    <xf numFmtId="0" fontId="8" fillId="0" borderId="29" xfId="0" applyFont="1" applyBorder="1" applyAlignment="1">
      <alignment horizontal="center"/>
    </xf>
    <xf numFmtId="0" fontId="8" fillId="0" borderId="30" xfId="0" applyFont="1" applyBorder="1" applyAlignment="1">
      <alignment horizontal="center"/>
    </xf>
    <xf numFmtId="0" fontId="9" fillId="0" borderId="25" xfId="0" applyFont="1" applyBorder="1"/>
    <xf numFmtId="0" fontId="9" fillId="0" borderId="1" xfId="0" applyFont="1" applyBorder="1"/>
    <xf numFmtId="0" fontId="0" fillId="0" borderId="2" xfId="0" applyBorder="1"/>
    <xf numFmtId="0" fontId="0" fillId="0" borderId="3" xfId="0" applyBorder="1"/>
    <xf numFmtId="0" fontId="8" fillId="0" borderId="1" xfId="0" applyFont="1" applyBorder="1" applyAlignment="1">
      <alignment horizontal="center"/>
    </xf>
    <xf numFmtId="0" fontId="8" fillId="0" borderId="2" xfId="0" applyFont="1" applyBorder="1" applyAlignment="1">
      <alignment horizontal="center"/>
    </xf>
    <xf numFmtId="0" fontId="8" fillId="0" borderId="3" xfId="0" applyFont="1" applyBorder="1" applyAlignment="1">
      <alignment horizontal="center"/>
    </xf>
    <xf numFmtId="0" fontId="9" fillId="0" borderId="7" xfId="0" applyFont="1" applyBorder="1"/>
    <xf numFmtId="0" fontId="9" fillId="0" borderId="8" xfId="0" applyFont="1" applyBorder="1"/>
    <xf numFmtId="0" fontId="10" fillId="0" borderId="2" xfId="0" applyFont="1" applyBorder="1"/>
    <xf numFmtId="0" fontId="10" fillId="0" borderId="3" xfId="0" applyFont="1" applyBorder="1"/>
    <xf numFmtId="0" fontId="0" fillId="0" borderId="28" xfId="0" applyBorder="1"/>
    <xf numFmtId="0" fontId="0" fillId="0" borderId="29" xfId="0" applyBorder="1"/>
    <xf numFmtId="0" fontId="0" fillId="0" borderId="30" xfId="0" applyBorder="1"/>
    <xf numFmtId="0" fontId="10" fillId="0" borderId="0" xfId="0" applyFont="1"/>
    <xf numFmtId="0" fontId="0" fillId="0" borderId="1" xfId="0" applyBorder="1"/>
    <xf numFmtId="0" fontId="0" fillId="0" borderId="6" xfId="0" applyBorder="1"/>
    <xf numFmtId="0" fontId="5" fillId="0" borderId="28" xfId="0" applyFont="1" applyBorder="1" applyAlignment="1">
      <alignment horizontal="center"/>
    </xf>
    <xf numFmtId="0" fontId="0" fillId="0" borderId="5" xfId="0" applyBorder="1"/>
    <xf numFmtId="0" fontId="5" fillId="0" borderId="1" xfId="0" applyFont="1" applyBorder="1"/>
    <xf numFmtId="0" fontId="5" fillId="0" borderId="4" xfId="0" applyFont="1" applyBorder="1"/>
    <xf numFmtId="0" fontId="5" fillId="0" borderId="6" xfId="0" applyFont="1" applyBorder="1"/>
    <xf numFmtId="0" fontId="5" fillId="0" borderId="24" xfId="0" applyFont="1" applyBorder="1" applyAlignment="1">
      <alignment horizontal="center"/>
    </xf>
    <xf numFmtId="0" fontId="5" fillId="0" borderId="25" xfId="0" applyFont="1" applyBorder="1"/>
    <xf numFmtId="0" fontId="5" fillId="0" borderId="26" xfId="0" applyFont="1" applyBorder="1"/>
    <xf numFmtId="49" fontId="14" fillId="0" borderId="28" xfId="0" applyNumberFormat="1" applyFont="1" applyBorder="1" applyAlignment="1">
      <alignment horizontal="center"/>
    </xf>
    <xf numFmtId="0" fontId="5" fillId="0" borderId="27" xfId="0" applyFont="1" applyBorder="1"/>
    <xf numFmtId="49" fontId="14" fillId="0" borderId="24" xfId="0" applyNumberFormat="1" applyFont="1" applyBorder="1" applyAlignment="1">
      <alignment horizontal="center"/>
    </xf>
    <xf numFmtId="0" fontId="17" fillId="0" borderId="0" xfId="0" applyFont="1"/>
    <xf numFmtId="49" fontId="5" fillId="0" borderId="28" xfId="0" applyNumberFormat="1" applyFont="1" applyBorder="1" applyAlignment="1">
      <alignment horizontal="center"/>
    </xf>
    <xf numFmtId="49" fontId="5" fillId="0" borderId="24" xfId="0" applyNumberFormat="1" applyFont="1" applyBorder="1" applyAlignment="1">
      <alignment horizontal="center"/>
    </xf>
    <xf numFmtId="0" fontId="10" fillId="0" borderId="25" xfId="0" applyFont="1" applyBorder="1"/>
    <xf numFmtId="0" fontId="10" fillId="0" borderId="27" xfId="0" applyFont="1" applyBorder="1"/>
    <xf numFmtId="0" fontId="10" fillId="0" borderId="28" xfId="0" applyFont="1" applyBorder="1"/>
    <xf numFmtId="49" fontId="0" fillId="0" borderId="24" xfId="0" applyNumberFormat="1" applyBorder="1" applyAlignment="1">
      <alignment wrapText="1"/>
    </xf>
    <xf numFmtId="0" fontId="0" fillId="0" borderId="0" xfId="0" applyAlignment="1">
      <alignment horizontal="center"/>
    </xf>
    <xf numFmtId="0" fontId="0" fillId="0" borderId="13" xfId="0" applyBorder="1" applyAlignment="1">
      <alignment horizontal="center"/>
    </xf>
    <xf numFmtId="0" fontId="0" fillId="0" borderId="17" xfId="0" applyBorder="1" applyAlignment="1">
      <alignment horizontal="center"/>
    </xf>
    <xf numFmtId="0" fontId="0" fillId="0" borderId="14" xfId="0" applyBorder="1" applyAlignment="1">
      <alignment horizontal="center"/>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20" xfId="0" applyBorder="1" applyAlignment="1">
      <alignment horizontal="center" vertical="center" wrapText="1"/>
    </xf>
    <xf numFmtId="0" fontId="0" fillId="0" borderId="21" xfId="0"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6" fillId="0" borderId="28" xfId="0" applyFont="1" applyBorder="1" applyAlignment="1">
      <alignment horizontal="center"/>
    </xf>
    <xf numFmtId="0" fontId="6" fillId="0" borderId="29" xfId="0" applyFont="1" applyBorder="1" applyAlignment="1">
      <alignment horizontal="center"/>
    </xf>
    <xf numFmtId="0" fontId="6" fillId="0" borderId="30" xfId="0" applyFont="1" applyBorder="1" applyAlignment="1">
      <alignment horizontal="center"/>
    </xf>
    <xf numFmtId="0" fontId="0" fillId="0" borderId="0" xfId="0" applyAlignment="1">
      <alignment horizontal="left" vertical="top" wrapText="1"/>
    </xf>
    <xf numFmtId="0" fontId="0" fillId="0" borderId="28" xfId="0" applyBorder="1" applyAlignment="1">
      <alignment horizontal="center"/>
    </xf>
    <xf numFmtId="0" fontId="0" fillId="0" borderId="29" xfId="0" applyBorder="1" applyAlignment="1">
      <alignment horizontal="center"/>
    </xf>
    <xf numFmtId="0" fontId="0" fillId="0" borderId="30" xfId="0" applyBorder="1" applyAlignment="1">
      <alignment horizontal="center"/>
    </xf>
    <xf numFmtId="0" fontId="0" fillId="0" borderId="0" xfId="0" applyAlignment="1">
      <alignment horizontal="center" wrapText="1"/>
    </xf>
    <xf numFmtId="0" fontId="0" fillId="0" borderId="16" xfId="0" applyBorder="1" applyAlignment="1">
      <alignment horizontal="center"/>
    </xf>
    <xf numFmtId="0" fontId="0" fillId="0" borderId="15" xfId="0" applyBorder="1" applyAlignment="1">
      <alignment horizontal="center"/>
    </xf>
    <xf numFmtId="0" fontId="5" fillId="0" borderId="0" xfId="0" applyFont="1" applyAlignment="1">
      <alignment horizontal="center"/>
    </xf>
    <xf numFmtId="0" fontId="6" fillId="0" borderId="0" xfId="0" applyFont="1" applyAlignment="1">
      <alignment horizontal="center"/>
    </xf>
    <xf numFmtId="0" fontId="1" fillId="0" borderId="21" xfId="0" applyFont="1" applyBorder="1" applyAlignment="1">
      <alignment horizontal="center"/>
    </xf>
    <xf numFmtId="0" fontId="1" fillId="0" borderId="22" xfId="0" applyFont="1" applyBorder="1" applyAlignment="1">
      <alignment horizontal="center"/>
    </xf>
    <xf numFmtId="0" fontId="1" fillId="0" borderId="23" xfId="0" applyFont="1" applyBorder="1" applyAlignment="1">
      <alignment horizontal="center"/>
    </xf>
    <xf numFmtId="0" fontId="1" fillId="0" borderId="17" xfId="0" applyFont="1" applyBorder="1" applyAlignment="1">
      <alignment horizontal="center"/>
    </xf>
    <xf numFmtId="0" fontId="1" fillId="0" borderId="14" xfId="0" applyFont="1" applyBorder="1" applyAlignment="1">
      <alignment horizontal="center"/>
    </xf>
    <xf numFmtId="0" fontId="11" fillId="0" borderId="0" xfId="0" applyFont="1" applyAlignment="1">
      <alignment horizontal="center"/>
    </xf>
    <xf numFmtId="0" fontId="11" fillId="0" borderId="0" xfId="0" applyFont="1" applyAlignment="1">
      <alignment horizontal="center" wrapText="1"/>
    </xf>
    <xf numFmtId="49" fontId="1" fillId="0" borderId="21" xfId="0" applyNumberFormat="1" applyFont="1" applyBorder="1" applyAlignment="1">
      <alignment horizontal="center"/>
    </xf>
    <xf numFmtId="49" fontId="1" fillId="0" borderId="22" xfId="0" applyNumberFormat="1" applyFont="1" applyBorder="1" applyAlignment="1">
      <alignment horizontal="center"/>
    </xf>
    <xf numFmtId="49" fontId="1" fillId="0" borderId="23" xfId="0" applyNumberFormat="1" applyFont="1" applyBorder="1" applyAlignment="1">
      <alignment horizontal="center"/>
    </xf>
    <xf numFmtId="49" fontId="0" fillId="0" borderId="13" xfId="0" applyNumberFormat="1" applyBorder="1" applyAlignment="1">
      <alignment horizontal="center"/>
    </xf>
    <xf numFmtId="49" fontId="0" fillId="0" borderId="17" xfId="0" applyNumberFormat="1" applyBorder="1" applyAlignment="1">
      <alignment horizontal="center"/>
    </xf>
    <xf numFmtId="49" fontId="0" fillId="0" borderId="14" xfId="0" applyNumberFormat="1" applyBorder="1" applyAlignment="1">
      <alignment horizontal="center"/>
    </xf>
    <xf numFmtId="0" fontId="0" fillId="0" borderId="18" xfId="0"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0" fontId="16" fillId="0" borderId="0" xfId="0" applyFont="1" applyAlignment="1">
      <alignment horizontal="center" wrapText="1"/>
    </xf>
    <xf numFmtId="49" fontId="0" fillId="0" borderId="28" xfId="0" applyNumberFormat="1" applyBorder="1" applyAlignment="1">
      <alignment horizontal="center" wrapText="1"/>
    </xf>
    <xf numFmtId="49" fontId="0" fillId="0" borderId="29" xfId="0" applyNumberFormat="1" applyBorder="1" applyAlignment="1">
      <alignment horizontal="center" wrapText="1"/>
    </xf>
    <xf numFmtId="49" fontId="0" fillId="0" borderId="30" xfId="0" applyNumberFormat="1" applyBorder="1" applyAlignment="1">
      <alignment horizontal="center" wrapText="1"/>
    </xf>
    <xf numFmtId="0" fontId="0" fillId="0" borderId="0" xfId="0" applyAlignment="1">
      <alignment horizontal="center" vertical="center"/>
    </xf>
    <xf numFmtId="0" fontId="13" fillId="0" borderId="21" xfId="0" applyFont="1" applyBorder="1" applyAlignment="1">
      <alignment horizontal="center"/>
    </xf>
    <xf numFmtId="0" fontId="13" fillId="0" borderId="22" xfId="0" applyFont="1" applyBorder="1" applyAlignment="1">
      <alignment horizontal="center"/>
    </xf>
    <xf numFmtId="0" fontId="13" fillId="0" borderId="23" xfId="0" applyFont="1" applyBorder="1" applyAlignment="1">
      <alignment horizontal="center"/>
    </xf>
    <xf numFmtId="0" fontId="13" fillId="0" borderId="13" xfId="0" applyFont="1" applyBorder="1" applyAlignment="1">
      <alignment horizontal="center"/>
    </xf>
    <xf numFmtId="0" fontId="13" fillId="0" borderId="17" xfId="0" applyFont="1" applyBorder="1" applyAlignment="1">
      <alignment horizontal="center"/>
    </xf>
    <xf numFmtId="0" fontId="13" fillId="0" borderId="14"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4CA83-71CA-40A6-9B9C-C1F8399828D1}">
  <dimension ref="A1:V8"/>
  <sheetViews>
    <sheetView topLeftCell="C1" workbookViewId="0">
      <selection activeCell="C2" sqref="C2:E7"/>
    </sheetView>
  </sheetViews>
  <sheetFormatPr defaultRowHeight="14.4" x14ac:dyDescent="0.55000000000000004"/>
  <sheetData>
    <row r="1" spans="1:22" ht="14.7" thickBot="1" x14ac:dyDescent="0.6">
      <c r="C1" s="154" t="s">
        <v>0</v>
      </c>
      <c r="D1" s="154"/>
      <c r="E1" s="154"/>
      <c r="F1" s="154"/>
      <c r="G1" s="154"/>
      <c r="H1" s="154"/>
      <c r="J1" s="154" t="s">
        <v>6</v>
      </c>
      <c r="K1" s="154"/>
      <c r="L1" s="154"/>
      <c r="M1" s="154"/>
      <c r="N1" s="154"/>
      <c r="O1" s="154"/>
      <c r="Q1" s="154" t="s">
        <v>7</v>
      </c>
      <c r="R1" s="154"/>
      <c r="S1" s="154"/>
      <c r="T1" s="154"/>
      <c r="U1" s="154"/>
      <c r="V1" s="154"/>
    </row>
    <row r="2" spans="1:22" ht="14.7" thickTop="1" x14ac:dyDescent="0.55000000000000004">
      <c r="C2" s="155" t="s">
        <v>1</v>
      </c>
      <c r="D2" s="156"/>
      <c r="E2" s="157"/>
      <c r="F2" s="155" t="s">
        <v>2</v>
      </c>
      <c r="G2" s="156"/>
      <c r="H2" s="157"/>
      <c r="J2" s="155" t="s">
        <v>1</v>
      </c>
      <c r="K2" s="156"/>
      <c r="L2" s="157"/>
      <c r="M2" s="155" t="s">
        <v>2</v>
      </c>
      <c r="N2" s="156"/>
      <c r="O2" s="157"/>
      <c r="Q2" s="155" t="s">
        <v>1</v>
      </c>
      <c r="R2" s="156"/>
      <c r="S2" s="157"/>
      <c r="T2" s="155" t="s">
        <v>2</v>
      </c>
      <c r="U2" s="156"/>
      <c r="V2" s="157"/>
    </row>
    <row r="3" spans="1:22" x14ac:dyDescent="0.55000000000000004">
      <c r="A3" t="s">
        <v>3</v>
      </c>
      <c r="C3" s="43">
        <v>1</v>
      </c>
      <c r="D3">
        <v>2</v>
      </c>
      <c r="E3" s="44">
        <v>3</v>
      </c>
      <c r="F3" s="43">
        <v>1</v>
      </c>
      <c r="G3">
        <v>2</v>
      </c>
      <c r="H3" s="44">
        <v>3</v>
      </c>
      <c r="J3" s="43">
        <v>1</v>
      </c>
      <c r="K3">
        <v>2</v>
      </c>
      <c r="L3" s="44">
        <v>3</v>
      </c>
      <c r="M3" s="43">
        <v>1</v>
      </c>
      <c r="N3">
        <v>2</v>
      </c>
      <c r="O3" s="44">
        <v>3</v>
      </c>
      <c r="Q3" s="43">
        <v>1</v>
      </c>
      <c r="R3">
        <v>2</v>
      </c>
      <c r="S3" s="44">
        <v>3</v>
      </c>
      <c r="T3" s="43">
        <v>1</v>
      </c>
      <c r="U3">
        <v>2</v>
      </c>
      <c r="V3" s="44">
        <v>3</v>
      </c>
    </row>
    <row r="4" spans="1:22" x14ac:dyDescent="0.55000000000000004">
      <c r="A4" s="4">
        <v>0</v>
      </c>
      <c r="C4" s="45">
        <v>0.18</v>
      </c>
      <c r="D4" s="2">
        <v>0.25</v>
      </c>
      <c r="E4" s="46">
        <v>0.17</v>
      </c>
      <c r="F4" s="45">
        <v>0.16</v>
      </c>
      <c r="G4" s="2">
        <v>0.14000000000000001</v>
      </c>
      <c r="H4" s="46">
        <v>8.6999999999999994E-2</v>
      </c>
      <c r="I4" s="3"/>
      <c r="J4" s="45">
        <v>0.63</v>
      </c>
      <c r="K4" s="2">
        <v>0.49</v>
      </c>
      <c r="L4" s="46">
        <v>0.62</v>
      </c>
      <c r="M4" s="45">
        <v>0.57999999999999996</v>
      </c>
      <c r="N4" s="2">
        <v>0.56000000000000005</v>
      </c>
      <c r="O4" s="46">
        <v>0.59</v>
      </c>
      <c r="P4" s="3"/>
      <c r="Q4" s="45">
        <v>0.5</v>
      </c>
      <c r="R4" s="2">
        <v>0.5</v>
      </c>
      <c r="S4" s="46">
        <v>0.5</v>
      </c>
      <c r="T4" s="45">
        <v>0.5</v>
      </c>
      <c r="U4" s="2">
        <v>0.5</v>
      </c>
      <c r="V4" s="46">
        <v>0.5</v>
      </c>
    </row>
    <row r="5" spans="1:22" x14ac:dyDescent="0.55000000000000004">
      <c r="A5" s="4">
        <v>1</v>
      </c>
      <c r="C5" s="45">
        <v>1.27</v>
      </c>
      <c r="D5" s="2">
        <v>1.25</v>
      </c>
      <c r="E5" s="46">
        <v>1.24</v>
      </c>
      <c r="F5" s="45">
        <v>0.69</v>
      </c>
      <c r="G5" s="2">
        <v>0.63</v>
      </c>
      <c r="H5" s="46">
        <v>0.54</v>
      </c>
      <c r="I5" s="3"/>
      <c r="J5" s="45">
        <v>2.06</v>
      </c>
      <c r="K5" s="2">
        <v>2.16</v>
      </c>
      <c r="L5" s="46">
        <v>2.02</v>
      </c>
      <c r="M5" s="45">
        <v>0.98</v>
      </c>
      <c r="N5" s="2">
        <v>1.2</v>
      </c>
      <c r="O5" s="46">
        <v>1.0900000000000001</v>
      </c>
      <c r="P5" s="3"/>
      <c r="Q5" s="45">
        <v>2.59</v>
      </c>
      <c r="R5" s="2">
        <v>2.58</v>
      </c>
      <c r="S5" s="46">
        <v>2.4</v>
      </c>
      <c r="T5" s="45">
        <v>0.42</v>
      </c>
      <c r="U5" s="2">
        <v>0.39</v>
      </c>
      <c r="V5" s="46">
        <v>0.43</v>
      </c>
    </row>
    <row r="6" spans="1:22" x14ac:dyDescent="0.55000000000000004">
      <c r="A6" s="4">
        <v>2</v>
      </c>
      <c r="C6" s="45">
        <v>3.36</v>
      </c>
      <c r="D6" s="2">
        <v>4.28</v>
      </c>
      <c r="E6" s="46">
        <v>4.16</v>
      </c>
      <c r="F6" s="45">
        <v>0.42</v>
      </c>
      <c r="G6" s="2">
        <v>0.45</v>
      </c>
      <c r="H6" s="46">
        <v>0.48</v>
      </c>
      <c r="I6" s="3"/>
      <c r="J6" s="45">
        <v>8.1</v>
      </c>
      <c r="K6" s="2">
        <v>7.06</v>
      </c>
      <c r="L6" s="50">
        <v>4.84</v>
      </c>
      <c r="M6" s="45">
        <v>1.55</v>
      </c>
      <c r="N6" s="2">
        <v>1.38</v>
      </c>
      <c r="O6" s="46">
        <v>1.86</v>
      </c>
      <c r="P6" s="3"/>
      <c r="Q6" s="45">
        <v>5.52</v>
      </c>
      <c r="R6" s="2">
        <v>5.41</v>
      </c>
      <c r="S6" s="46">
        <v>5.66</v>
      </c>
      <c r="T6" s="45">
        <v>0.24</v>
      </c>
      <c r="U6" s="2">
        <v>0.2</v>
      </c>
      <c r="V6" s="46">
        <v>0.19</v>
      </c>
    </row>
    <row r="7" spans="1:22" ht="14.7" thickBot="1" x14ac:dyDescent="0.6">
      <c r="A7" s="4">
        <v>3</v>
      </c>
      <c r="C7" s="47">
        <v>8.51</v>
      </c>
      <c r="D7" s="48">
        <v>9.24</v>
      </c>
      <c r="E7" s="49">
        <v>9.07</v>
      </c>
      <c r="F7" s="47">
        <v>0.51</v>
      </c>
      <c r="G7" s="48">
        <v>0.57999999999999996</v>
      </c>
      <c r="H7" s="49">
        <v>0.43</v>
      </c>
      <c r="I7" s="3"/>
      <c r="J7" s="47">
        <v>11</v>
      </c>
      <c r="K7" s="48">
        <v>10.4</v>
      </c>
      <c r="L7" s="51">
        <v>6.54</v>
      </c>
      <c r="M7" s="47">
        <v>1.1000000000000001</v>
      </c>
      <c r="N7" s="48">
        <v>1.1399999999999999</v>
      </c>
      <c r="O7" s="49">
        <v>1.17</v>
      </c>
      <c r="P7" s="3"/>
      <c r="Q7" s="47">
        <v>8.52</v>
      </c>
      <c r="R7" s="48">
        <v>8.61</v>
      </c>
      <c r="S7" s="49">
        <v>8.5299999999999994</v>
      </c>
      <c r="T7" s="47">
        <v>0.33</v>
      </c>
      <c r="U7" s="48">
        <v>0.28000000000000003</v>
      </c>
      <c r="V7" s="49">
        <v>0.33</v>
      </c>
    </row>
    <row r="8" spans="1:22" ht="14.7" thickTop="1" x14ac:dyDescent="0.55000000000000004"/>
  </sheetData>
  <mergeCells count="9">
    <mergeCell ref="Q1:V1"/>
    <mergeCell ref="Q2:S2"/>
    <mergeCell ref="T2:V2"/>
    <mergeCell ref="C1:H1"/>
    <mergeCell ref="C2:E2"/>
    <mergeCell ref="F2:H2"/>
    <mergeCell ref="J1:O1"/>
    <mergeCell ref="J2:L2"/>
    <mergeCell ref="M2:O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F4A4F-E9C6-4AA0-8CDA-2485823CD3E3}">
  <dimension ref="B2:U40"/>
  <sheetViews>
    <sheetView topLeftCell="A28" workbookViewId="0">
      <selection activeCell="J11" sqref="J11"/>
    </sheetView>
  </sheetViews>
  <sheetFormatPr defaultRowHeight="14.4" x14ac:dyDescent="0.55000000000000004"/>
  <sheetData>
    <row r="2" spans="2:21" x14ac:dyDescent="0.55000000000000004">
      <c r="D2" s="178" t="s">
        <v>47</v>
      </c>
      <c r="E2" s="178"/>
      <c r="F2" s="178"/>
      <c r="N2" s="178" t="s">
        <v>48</v>
      </c>
      <c r="O2" s="178"/>
      <c r="P2" s="178"/>
    </row>
    <row r="3" spans="2:21" x14ac:dyDescent="0.55000000000000004">
      <c r="B3" s="177" t="s">
        <v>37</v>
      </c>
      <c r="C3" s="177"/>
      <c r="D3" s="177"/>
      <c r="E3" s="6"/>
      <c r="F3" s="177" t="s">
        <v>38</v>
      </c>
      <c r="G3" s="177"/>
      <c r="H3" s="177"/>
      <c r="M3" s="42" t="s">
        <v>45</v>
      </c>
      <c r="N3" s="1"/>
      <c r="O3" s="1"/>
      <c r="P3" s="1"/>
      <c r="Q3" s="42" t="s">
        <v>46</v>
      </c>
    </row>
    <row r="4" spans="2:21" x14ac:dyDescent="0.55000000000000004">
      <c r="B4" s="6" t="s">
        <v>13</v>
      </c>
      <c r="C4" s="6" t="s">
        <v>14</v>
      </c>
      <c r="D4" s="6" t="s">
        <v>15</v>
      </c>
      <c r="E4" s="6"/>
      <c r="F4" s="6" t="s">
        <v>14</v>
      </c>
      <c r="G4" s="6" t="s">
        <v>44</v>
      </c>
      <c r="H4" s="6" t="s">
        <v>15</v>
      </c>
      <c r="L4" t="s">
        <v>13</v>
      </c>
      <c r="M4" t="s">
        <v>14</v>
      </c>
      <c r="N4" t="s">
        <v>15</v>
      </c>
      <c r="P4" t="s">
        <v>13</v>
      </c>
      <c r="Q4" t="s">
        <v>14</v>
      </c>
      <c r="R4" t="s">
        <v>15</v>
      </c>
    </row>
    <row r="5" spans="2:21" x14ac:dyDescent="0.55000000000000004">
      <c r="B5" s="7">
        <v>4</v>
      </c>
      <c r="C5" s="7">
        <v>18</v>
      </c>
      <c r="D5" s="7">
        <v>0</v>
      </c>
      <c r="E5" s="2"/>
      <c r="F5" s="7">
        <v>4</v>
      </c>
      <c r="G5" s="7">
        <v>0</v>
      </c>
      <c r="H5" s="7">
        <v>3</v>
      </c>
      <c r="L5" s="7">
        <v>18.181819999999998</v>
      </c>
      <c r="M5" s="7">
        <v>81.818179999999998</v>
      </c>
      <c r="N5" s="7">
        <v>0</v>
      </c>
      <c r="O5" s="2"/>
      <c r="P5" s="7">
        <v>57.142859999999999</v>
      </c>
      <c r="Q5" s="7">
        <v>0</v>
      </c>
      <c r="R5" s="7">
        <v>42.857140000000001</v>
      </c>
    </row>
    <row r="6" spans="2:21" x14ac:dyDescent="0.55000000000000004">
      <c r="B6" s="7">
        <v>2</v>
      </c>
      <c r="C6" s="7">
        <v>25</v>
      </c>
      <c r="D6" s="7">
        <v>0</v>
      </c>
      <c r="E6" s="2"/>
      <c r="F6" s="7">
        <v>1</v>
      </c>
      <c r="G6" s="7">
        <v>0</v>
      </c>
      <c r="H6" s="7">
        <v>1</v>
      </c>
      <c r="L6" s="7">
        <v>7.4074070000000001</v>
      </c>
      <c r="M6" s="7">
        <v>92.592590000000001</v>
      </c>
      <c r="N6" s="7">
        <v>0</v>
      </c>
      <c r="O6" s="2"/>
      <c r="P6" s="7">
        <v>50</v>
      </c>
      <c r="Q6" s="7">
        <v>0</v>
      </c>
      <c r="R6" s="7">
        <v>50</v>
      </c>
    </row>
    <row r="7" spans="2:21" x14ac:dyDescent="0.55000000000000004">
      <c r="B7" s="7">
        <v>0</v>
      </c>
      <c r="C7" s="7">
        <v>16</v>
      </c>
      <c r="D7" s="7">
        <v>0</v>
      </c>
      <c r="E7" s="2"/>
      <c r="F7" s="7">
        <v>13</v>
      </c>
      <c r="G7" s="7">
        <v>3</v>
      </c>
      <c r="H7" s="7">
        <v>2</v>
      </c>
      <c r="L7" s="7">
        <v>0</v>
      </c>
      <c r="M7" s="7">
        <v>100</v>
      </c>
      <c r="N7" s="7">
        <v>0</v>
      </c>
      <c r="O7" s="2"/>
      <c r="P7" s="7">
        <v>72.222219999999993</v>
      </c>
      <c r="Q7" s="7">
        <v>16.66667</v>
      </c>
      <c r="R7" s="7">
        <v>11.11111</v>
      </c>
    </row>
    <row r="8" spans="2:21" x14ac:dyDescent="0.55000000000000004">
      <c r="B8" s="7">
        <v>1</v>
      </c>
      <c r="C8" s="7">
        <v>15</v>
      </c>
      <c r="D8" s="7">
        <v>0</v>
      </c>
      <c r="E8" s="2"/>
      <c r="F8" s="7">
        <v>9</v>
      </c>
      <c r="G8" s="7">
        <v>0</v>
      </c>
      <c r="H8" s="7">
        <v>0</v>
      </c>
      <c r="L8" s="7">
        <v>6.25</v>
      </c>
      <c r="M8" s="7">
        <v>93.75</v>
      </c>
      <c r="N8" s="7">
        <v>0</v>
      </c>
      <c r="O8" s="2"/>
      <c r="P8" s="7">
        <v>100</v>
      </c>
      <c r="Q8" s="7">
        <v>0</v>
      </c>
      <c r="R8" s="7">
        <v>0</v>
      </c>
    </row>
    <row r="9" spans="2:21" x14ac:dyDescent="0.55000000000000004">
      <c r="B9" s="7">
        <v>1</v>
      </c>
      <c r="C9" s="7">
        <v>12</v>
      </c>
      <c r="D9" s="7">
        <v>0</v>
      </c>
      <c r="E9" s="2"/>
      <c r="F9" s="7">
        <v>20</v>
      </c>
      <c r="G9" s="7">
        <v>0</v>
      </c>
      <c r="H9" s="7">
        <v>0</v>
      </c>
      <c r="L9" s="7">
        <v>7.6923079999999997</v>
      </c>
      <c r="M9" s="7">
        <v>92.307689999999994</v>
      </c>
      <c r="N9" s="7">
        <v>0</v>
      </c>
      <c r="O9" s="2"/>
      <c r="P9" s="7">
        <v>100</v>
      </c>
      <c r="Q9" s="7">
        <v>0</v>
      </c>
      <c r="R9" s="7">
        <v>0</v>
      </c>
      <c r="T9" s="8"/>
      <c r="U9" t="s">
        <v>0</v>
      </c>
    </row>
    <row r="10" spans="2:21" x14ac:dyDescent="0.55000000000000004">
      <c r="B10" s="7">
        <v>1</v>
      </c>
      <c r="C10" s="7">
        <v>29</v>
      </c>
      <c r="D10" s="7">
        <v>0</v>
      </c>
      <c r="E10" s="2"/>
      <c r="F10" s="7">
        <v>9</v>
      </c>
      <c r="G10" s="7">
        <v>1</v>
      </c>
      <c r="H10" s="7">
        <v>2</v>
      </c>
      <c r="L10" s="7">
        <v>3.3333330000000001</v>
      </c>
      <c r="M10" s="7">
        <v>96.666669999999996</v>
      </c>
      <c r="N10" s="7">
        <v>0</v>
      </c>
      <c r="O10" s="2"/>
      <c r="P10" s="7">
        <v>75</v>
      </c>
      <c r="Q10" s="7">
        <v>8.3333329999999997</v>
      </c>
      <c r="R10" s="7">
        <v>16.66667</v>
      </c>
      <c r="T10" s="12"/>
      <c r="U10" t="s">
        <v>6</v>
      </c>
    </row>
    <row r="11" spans="2:21" x14ac:dyDescent="0.55000000000000004">
      <c r="B11" s="7">
        <v>0</v>
      </c>
      <c r="C11" s="7">
        <v>17</v>
      </c>
      <c r="D11" s="7">
        <v>0</v>
      </c>
      <c r="E11" s="2"/>
      <c r="F11" s="7">
        <v>20</v>
      </c>
      <c r="G11" s="7">
        <v>0</v>
      </c>
      <c r="H11" s="7">
        <v>0</v>
      </c>
      <c r="L11" s="7">
        <v>0</v>
      </c>
      <c r="M11" s="7">
        <v>100</v>
      </c>
      <c r="N11" s="7">
        <v>0</v>
      </c>
      <c r="O11" s="2"/>
      <c r="P11" s="7">
        <v>100</v>
      </c>
      <c r="Q11" s="7">
        <v>0</v>
      </c>
      <c r="R11" s="7">
        <v>0</v>
      </c>
      <c r="T11" s="13"/>
      <c r="U11" t="s">
        <v>7</v>
      </c>
    </row>
    <row r="12" spans="2:21" x14ac:dyDescent="0.55000000000000004">
      <c r="B12" s="7">
        <v>1</v>
      </c>
      <c r="C12" s="7">
        <v>21</v>
      </c>
      <c r="D12" s="7">
        <v>0</v>
      </c>
      <c r="E12" s="2"/>
      <c r="F12" s="7">
        <v>22</v>
      </c>
      <c r="G12" s="7">
        <v>0</v>
      </c>
      <c r="H12" s="7">
        <v>0</v>
      </c>
      <c r="L12" s="7">
        <v>4.5454549999999996</v>
      </c>
      <c r="M12" s="7">
        <v>95.454549999999998</v>
      </c>
      <c r="N12" s="7">
        <v>0</v>
      </c>
      <c r="O12" s="2"/>
      <c r="P12" s="7">
        <v>100</v>
      </c>
      <c r="Q12" s="7">
        <v>0</v>
      </c>
      <c r="R12" s="7">
        <v>0</v>
      </c>
      <c r="T12" s="14"/>
      <c r="U12" t="s">
        <v>16</v>
      </c>
    </row>
    <row r="13" spans="2:21" x14ac:dyDescent="0.55000000000000004">
      <c r="B13" s="7">
        <v>3</v>
      </c>
      <c r="C13" s="7">
        <v>17</v>
      </c>
      <c r="D13" s="7">
        <v>0</v>
      </c>
      <c r="E13" s="2"/>
      <c r="F13" s="7">
        <v>22</v>
      </c>
      <c r="G13" s="7">
        <v>5</v>
      </c>
      <c r="H13" s="7">
        <v>0</v>
      </c>
      <c r="L13" s="7">
        <v>15</v>
      </c>
      <c r="M13" s="7">
        <v>85</v>
      </c>
      <c r="N13" s="7">
        <v>0</v>
      </c>
      <c r="O13" s="2"/>
      <c r="P13" s="7">
        <v>81.481480000000005</v>
      </c>
      <c r="Q13" s="7">
        <v>18.518519999999999</v>
      </c>
      <c r="R13" s="7">
        <v>0</v>
      </c>
    </row>
    <row r="14" spans="2:21" x14ac:dyDescent="0.55000000000000004">
      <c r="B14" s="7">
        <v>0</v>
      </c>
      <c r="C14" s="7">
        <v>21</v>
      </c>
      <c r="D14" s="7">
        <v>0</v>
      </c>
      <c r="E14" s="2"/>
      <c r="F14" s="7">
        <v>15</v>
      </c>
      <c r="G14" s="7">
        <v>5</v>
      </c>
      <c r="H14" s="7">
        <v>0</v>
      </c>
      <c r="L14" s="7">
        <v>0</v>
      </c>
      <c r="M14" s="7">
        <v>100</v>
      </c>
      <c r="N14" s="7">
        <v>0</v>
      </c>
      <c r="O14" s="2"/>
      <c r="P14" s="7">
        <v>75</v>
      </c>
      <c r="Q14" s="7">
        <v>25</v>
      </c>
      <c r="R14" s="7">
        <v>0</v>
      </c>
    </row>
    <row r="15" spans="2:21" x14ac:dyDescent="0.55000000000000004">
      <c r="B15" s="7">
        <v>0</v>
      </c>
      <c r="C15" s="7">
        <v>24</v>
      </c>
      <c r="D15" s="7">
        <v>0</v>
      </c>
      <c r="E15" s="2"/>
      <c r="F15" s="7">
        <v>13</v>
      </c>
      <c r="G15" s="7">
        <v>3</v>
      </c>
      <c r="H15" s="7">
        <v>0</v>
      </c>
      <c r="L15" s="7">
        <v>0</v>
      </c>
      <c r="M15" s="7">
        <v>100</v>
      </c>
      <c r="N15" s="7">
        <v>0</v>
      </c>
      <c r="O15" s="2"/>
      <c r="P15" s="7">
        <v>81.25</v>
      </c>
      <c r="Q15" s="7">
        <v>18.75</v>
      </c>
      <c r="R15" s="7">
        <v>0</v>
      </c>
    </row>
    <row r="16" spans="2:21" x14ac:dyDescent="0.55000000000000004">
      <c r="B16" s="7">
        <v>0</v>
      </c>
      <c r="C16" s="7">
        <v>20</v>
      </c>
      <c r="D16" s="7">
        <v>0</v>
      </c>
      <c r="E16" s="2"/>
      <c r="F16" s="7">
        <v>22</v>
      </c>
      <c r="G16" s="7">
        <v>0</v>
      </c>
      <c r="H16" s="7">
        <v>1</v>
      </c>
      <c r="L16" s="7">
        <v>0</v>
      </c>
      <c r="M16" s="7">
        <v>100</v>
      </c>
      <c r="N16" s="7">
        <v>0</v>
      </c>
      <c r="O16" s="2"/>
      <c r="P16" s="7">
        <v>95.652169999999998</v>
      </c>
      <c r="Q16" s="7">
        <v>0</v>
      </c>
      <c r="R16" s="7">
        <v>4.3478260000000004</v>
      </c>
    </row>
    <row r="17" spans="2:18" x14ac:dyDescent="0.55000000000000004">
      <c r="B17" s="9">
        <v>2</v>
      </c>
      <c r="C17" s="9">
        <v>21</v>
      </c>
      <c r="D17" s="9">
        <v>0</v>
      </c>
      <c r="E17" s="2"/>
      <c r="F17" s="9">
        <v>0</v>
      </c>
      <c r="G17" s="9">
        <v>0</v>
      </c>
      <c r="H17" s="9">
        <v>2</v>
      </c>
      <c r="L17" s="9">
        <v>8.6956520000000008</v>
      </c>
      <c r="M17" s="9">
        <v>91.304349999999999</v>
      </c>
      <c r="N17" s="9">
        <v>0</v>
      </c>
      <c r="O17" s="2"/>
      <c r="P17" s="9">
        <v>0</v>
      </c>
      <c r="Q17" s="9">
        <v>0</v>
      </c>
      <c r="R17" s="9">
        <v>100</v>
      </c>
    </row>
    <row r="18" spans="2:18" x14ac:dyDescent="0.55000000000000004">
      <c r="B18" s="9">
        <v>0</v>
      </c>
      <c r="C18" s="9">
        <v>17</v>
      </c>
      <c r="D18" s="9">
        <v>2</v>
      </c>
      <c r="E18" s="2"/>
      <c r="F18" s="9">
        <v>19</v>
      </c>
      <c r="G18" s="9">
        <v>1</v>
      </c>
      <c r="H18" s="9">
        <v>0</v>
      </c>
      <c r="L18" s="9">
        <v>0</v>
      </c>
      <c r="M18" s="9">
        <v>89.473680000000002</v>
      </c>
      <c r="N18" s="9">
        <v>10.52632</v>
      </c>
      <c r="O18" s="2"/>
      <c r="P18" s="9">
        <v>95</v>
      </c>
      <c r="Q18" s="9">
        <v>5</v>
      </c>
      <c r="R18" s="9">
        <v>0</v>
      </c>
    </row>
    <row r="19" spans="2:18" x14ac:dyDescent="0.55000000000000004">
      <c r="B19" s="9">
        <v>0</v>
      </c>
      <c r="C19" s="9">
        <v>16</v>
      </c>
      <c r="D19" s="9">
        <v>0</v>
      </c>
      <c r="E19" s="2"/>
      <c r="F19" s="9">
        <v>16</v>
      </c>
      <c r="G19" s="9">
        <v>0</v>
      </c>
      <c r="H19" s="9">
        <v>0</v>
      </c>
      <c r="L19" s="9">
        <v>0</v>
      </c>
      <c r="M19" s="9">
        <v>100</v>
      </c>
      <c r="N19" s="9">
        <v>0</v>
      </c>
      <c r="O19" s="2"/>
      <c r="P19" s="9">
        <v>100</v>
      </c>
      <c r="Q19" s="9">
        <v>0</v>
      </c>
      <c r="R19" s="9">
        <v>0</v>
      </c>
    </row>
    <row r="20" spans="2:18" x14ac:dyDescent="0.55000000000000004">
      <c r="B20" s="9">
        <v>0</v>
      </c>
      <c r="C20" s="9">
        <v>19</v>
      </c>
      <c r="D20" s="9">
        <v>0</v>
      </c>
      <c r="E20" s="2"/>
      <c r="F20" s="9">
        <v>15</v>
      </c>
      <c r="G20" s="9">
        <v>3</v>
      </c>
      <c r="H20" s="9">
        <v>0</v>
      </c>
      <c r="L20" s="9">
        <v>0</v>
      </c>
      <c r="M20" s="9">
        <v>100</v>
      </c>
      <c r="N20" s="9">
        <v>0</v>
      </c>
      <c r="O20" s="2"/>
      <c r="P20" s="9">
        <v>83.333330000000004</v>
      </c>
      <c r="Q20" s="9">
        <v>16.66667</v>
      </c>
      <c r="R20" s="9">
        <v>0</v>
      </c>
    </row>
    <row r="21" spans="2:18" x14ac:dyDescent="0.55000000000000004">
      <c r="B21" s="9">
        <v>0</v>
      </c>
      <c r="C21" s="9">
        <v>17</v>
      </c>
      <c r="D21" s="9">
        <v>0</v>
      </c>
      <c r="E21" s="2"/>
      <c r="F21" s="9">
        <v>22</v>
      </c>
      <c r="G21" s="9">
        <v>0</v>
      </c>
      <c r="H21" s="9">
        <v>0</v>
      </c>
      <c r="L21" s="9">
        <v>0</v>
      </c>
      <c r="M21" s="9">
        <v>100</v>
      </c>
      <c r="N21" s="9">
        <v>0</v>
      </c>
      <c r="O21" s="2"/>
      <c r="P21" s="9">
        <v>100</v>
      </c>
      <c r="Q21" s="9">
        <v>0</v>
      </c>
      <c r="R21" s="9">
        <v>0</v>
      </c>
    </row>
    <row r="22" spans="2:18" x14ac:dyDescent="0.55000000000000004">
      <c r="B22" s="9">
        <v>0</v>
      </c>
      <c r="C22" s="9">
        <v>19</v>
      </c>
      <c r="D22" s="9">
        <v>0</v>
      </c>
      <c r="E22" s="2"/>
      <c r="F22" s="9">
        <v>12</v>
      </c>
      <c r="G22" s="9">
        <v>0</v>
      </c>
      <c r="H22" s="9">
        <v>1</v>
      </c>
      <c r="L22" s="9">
        <v>0</v>
      </c>
      <c r="M22" s="9">
        <v>100</v>
      </c>
      <c r="N22" s="9">
        <v>0</v>
      </c>
      <c r="O22" s="2"/>
      <c r="P22" s="9">
        <v>92.307689999999994</v>
      </c>
      <c r="Q22" s="9">
        <v>0</v>
      </c>
      <c r="R22" s="9">
        <v>7.6923079999999997</v>
      </c>
    </row>
    <row r="23" spans="2:18" x14ac:dyDescent="0.55000000000000004">
      <c r="B23" s="9">
        <v>0</v>
      </c>
      <c r="C23" s="9">
        <v>20</v>
      </c>
      <c r="D23" s="9">
        <v>0</v>
      </c>
      <c r="E23" s="2"/>
      <c r="F23" s="9">
        <v>19</v>
      </c>
      <c r="G23" s="9">
        <v>2</v>
      </c>
      <c r="H23" s="9">
        <v>0</v>
      </c>
      <c r="L23" s="9">
        <v>0</v>
      </c>
      <c r="M23" s="9">
        <v>100</v>
      </c>
      <c r="N23" s="9">
        <v>0</v>
      </c>
      <c r="O23" s="2"/>
      <c r="P23" s="9">
        <v>90.476190000000003</v>
      </c>
      <c r="Q23" s="9">
        <v>9.5238099999999992</v>
      </c>
      <c r="R23" s="9">
        <v>0</v>
      </c>
    </row>
    <row r="24" spans="2:18" x14ac:dyDescent="0.55000000000000004">
      <c r="B24" s="10">
        <v>0</v>
      </c>
      <c r="C24" s="10">
        <v>18</v>
      </c>
      <c r="D24" s="10">
        <v>1</v>
      </c>
      <c r="E24" s="2"/>
      <c r="F24" s="9">
        <v>14</v>
      </c>
      <c r="G24" s="9">
        <v>0</v>
      </c>
      <c r="H24" s="9">
        <v>2</v>
      </c>
      <c r="L24" s="10">
        <v>0</v>
      </c>
      <c r="M24" s="10">
        <v>94.736840000000001</v>
      </c>
      <c r="N24" s="10">
        <v>5.2631579999999998</v>
      </c>
      <c r="O24" s="2"/>
      <c r="P24" s="9">
        <v>87.5</v>
      </c>
      <c r="Q24" s="9">
        <v>0</v>
      </c>
      <c r="R24" s="9">
        <v>12.5</v>
      </c>
    </row>
    <row r="25" spans="2:18" x14ac:dyDescent="0.55000000000000004">
      <c r="B25" s="10">
        <v>1</v>
      </c>
      <c r="C25" s="10">
        <v>21</v>
      </c>
      <c r="D25" s="10">
        <v>0</v>
      </c>
      <c r="E25" s="2"/>
      <c r="F25" s="10">
        <v>15</v>
      </c>
      <c r="G25" s="10">
        <v>0</v>
      </c>
      <c r="H25" s="10">
        <v>0</v>
      </c>
      <c r="L25" s="10">
        <v>4.5454549999999996</v>
      </c>
      <c r="M25" s="10">
        <v>95.454549999999998</v>
      </c>
      <c r="N25" s="10">
        <v>0</v>
      </c>
      <c r="O25" s="2"/>
      <c r="P25" s="10">
        <v>100</v>
      </c>
      <c r="Q25" s="10">
        <v>0</v>
      </c>
      <c r="R25" s="10">
        <v>0</v>
      </c>
    </row>
    <row r="26" spans="2:18" x14ac:dyDescent="0.55000000000000004">
      <c r="B26" s="10">
        <v>0</v>
      </c>
      <c r="C26" s="10">
        <v>22</v>
      </c>
      <c r="D26" s="10">
        <v>0</v>
      </c>
      <c r="E26" s="2"/>
      <c r="F26" s="10">
        <v>19</v>
      </c>
      <c r="G26" s="10">
        <v>2</v>
      </c>
      <c r="H26" s="10">
        <v>0</v>
      </c>
      <c r="L26" s="10">
        <v>0</v>
      </c>
      <c r="M26" s="10">
        <v>100</v>
      </c>
      <c r="N26" s="10">
        <v>0</v>
      </c>
      <c r="O26" s="2"/>
      <c r="P26" s="10">
        <v>90.476190000000003</v>
      </c>
      <c r="Q26" s="10">
        <v>9.5238099999999992</v>
      </c>
      <c r="R26" s="10">
        <v>0</v>
      </c>
    </row>
    <row r="27" spans="2:18" x14ac:dyDescent="0.55000000000000004">
      <c r="B27" s="10">
        <v>4</v>
      </c>
      <c r="C27" s="10">
        <v>18</v>
      </c>
      <c r="D27" s="10">
        <v>0</v>
      </c>
      <c r="E27" s="2"/>
      <c r="F27" s="10">
        <v>16</v>
      </c>
      <c r="G27" s="10">
        <v>3</v>
      </c>
      <c r="H27" s="10">
        <v>2</v>
      </c>
      <c r="L27" s="10">
        <v>18.181819999999998</v>
      </c>
      <c r="M27" s="10">
        <v>81.818179999999998</v>
      </c>
      <c r="N27" s="10">
        <v>0</v>
      </c>
      <c r="O27" s="2"/>
      <c r="P27" s="10">
        <v>76.190479999999994</v>
      </c>
      <c r="Q27" s="10">
        <v>14.28571</v>
      </c>
      <c r="R27" s="10">
        <v>9.5238099999999992</v>
      </c>
    </row>
    <row r="28" spans="2:18" x14ac:dyDescent="0.55000000000000004">
      <c r="B28" s="10">
        <v>1</v>
      </c>
      <c r="C28" s="10">
        <v>21</v>
      </c>
      <c r="D28" s="10">
        <v>0</v>
      </c>
      <c r="E28" s="2"/>
      <c r="F28" s="10">
        <v>18</v>
      </c>
      <c r="G28" s="10">
        <v>1</v>
      </c>
      <c r="H28" s="10">
        <v>0</v>
      </c>
      <c r="L28" s="10">
        <v>4.5454549999999996</v>
      </c>
      <c r="M28" s="10">
        <v>95.454549999999998</v>
      </c>
      <c r="N28" s="10">
        <v>0</v>
      </c>
      <c r="O28" s="2"/>
      <c r="P28" s="10">
        <v>94.736840000000001</v>
      </c>
      <c r="Q28" s="10">
        <v>5.2631579999999998</v>
      </c>
      <c r="R28" s="10">
        <v>0</v>
      </c>
    </row>
    <row r="29" spans="2:18" x14ac:dyDescent="0.55000000000000004">
      <c r="B29" s="11">
        <v>0</v>
      </c>
      <c r="C29" s="11">
        <v>15</v>
      </c>
      <c r="D29" s="11">
        <v>0</v>
      </c>
      <c r="E29" s="2"/>
      <c r="F29" s="10">
        <v>17</v>
      </c>
      <c r="G29" s="10">
        <v>1</v>
      </c>
      <c r="H29" s="10">
        <v>1</v>
      </c>
      <c r="L29" s="11">
        <v>0</v>
      </c>
      <c r="M29" s="11">
        <v>100</v>
      </c>
      <c r="N29" s="11">
        <v>0</v>
      </c>
      <c r="O29" s="2"/>
      <c r="P29" s="10">
        <v>89.473680000000002</v>
      </c>
      <c r="Q29" s="10">
        <v>5.2631579999999998</v>
      </c>
      <c r="R29" s="10">
        <v>5.2631579999999998</v>
      </c>
    </row>
    <row r="30" spans="2:18" x14ac:dyDescent="0.55000000000000004">
      <c r="B30" s="11">
        <v>6</v>
      </c>
      <c r="C30" s="11">
        <v>11</v>
      </c>
      <c r="D30" s="11">
        <v>0</v>
      </c>
      <c r="E30" s="2"/>
      <c r="F30" s="10">
        <v>23</v>
      </c>
      <c r="G30" s="10">
        <v>0</v>
      </c>
      <c r="H30" s="10">
        <v>0</v>
      </c>
      <c r="L30" s="11">
        <v>35.294119999999999</v>
      </c>
      <c r="M30" s="11">
        <v>64.705879999999993</v>
      </c>
      <c r="N30" s="11">
        <v>0</v>
      </c>
      <c r="O30" s="2"/>
      <c r="P30" s="10">
        <v>100</v>
      </c>
      <c r="Q30" s="10">
        <v>0</v>
      </c>
      <c r="R30" s="10">
        <v>0</v>
      </c>
    </row>
    <row r="31" spans="2:18" x14ac:dyDescent="0.55000000000000004">
      <c r="B31" s="11">
        <v>3</v>
      </c>
      <c r="C31" s="11">
        <v>21</v>
      </c>
      <c r="D31" s="11">
        <v>0</v>
      </c>
      <c r="E31" s="2"/>
      <c r="F31" s="10">
        <v>17</v>
      </c>
      <c r="G31" s="10">
        <v>5</v>
      </c>
      <c r="H31" s="10">
        <v>0</v>
      </c>
      <c r="L31" s="11">
        <v>12.5</v>
      </c>
      <c r="M31" s="11">
        <v>87.5</v>
      </c>
      <c r="N31" s="11">
        <v>0</v>
      </c>
      <c r="O31" s="2"/>
      <c r="P31" s="10">
        <v>77.272729999999996</v>
      </c>
      <c r="Q31" s="10">
        <v>22.727270000000001</v>
      </c>
      <c r="R31" s="10">
        <v>0</v>
      </c>
    </row>
    <row r="32" spans="2:18" x14ac:dyDescent="0.55000000000000004">
      <c r="B32" s="11">
        <v>1</v>
      </c>
      <c r="C32" s="11">
        <v>19</v>
      </c>
      <c r="D32" s="11">
        <v>0</v>
      </c>
      <c r="E32" s="2"/>
      <c r="F32" s="10">
        <v>16</v>
      </c>
      <c r="G32" s="10">
        <v>3</v>
      </c>
      <c r="H32" s="10">
        <v>0</v>
      </c>
      <c r="L32" s="11">
        <v>5</v>
      </c>
      <c r="M32" s="11">
        <v>95</v>
      </c>
      <c r="N32" s="11">
        <v>0</v>
      </c>
      <c r="O32" s="2"/>
      <c r="P32" s="10">
        <v>84.210530000000006</v>
      </c>
      <c r="Q32" s="10">
        <v>15.78947</v>
      </c>
      <c r="R32" s="10">
        <v>0</v>
      </c>
    </row>
    <row r="33" spans="2:18" x14ac:dyDescent="0.55000000000000004">
      <c r="B33" s="2"/>
      <c r="C33" s="2"/>
      <c r="D33" s="2"/>
      <c r="E33" s="2"/>
      <c r="F33" s="10">
        <v>17</v>
      </c>
      <c r="G33" s="10">
        <v>3</v>
      </c>
      <c r="H33" s="10">
        <v>0</v>
      </c>
      <c r="L33" s="2"/>
      <c r="M33" s="2"/>
      <c r="N33" s="2"/>
      <c r="O33" s="2"/>
      <c r="P33" s="10">
        <v>85</v>
      </c>
      <c r="Q33" s="10">
        <v>15</v>
      </c>
      <c r="R33" s="10">
        <v>0</v>
      </c>
    </row>
    <row r="34" spans="2:18" x14ac:dyDescent="0.55000000000000004">
      <c r="B34" s="2"/>
      <c r="C34" s="2"/>
      <c r="D34" s="2"/>
      <c r="E34" s="2"/>
      <c r="F34" s="10">
        <v>13</v>
      </c>
      <c r="G34" s="10">
        <v>0</v>
      </c>
      <c r="H34" s="10">
        <v>6</v>
      </c>
      <c r="L34" s="2"/>
      <c r="M34" s="2"/>
      <c r="N34" s="2"/>
      <c r="O34" s="2"/>
      <c r="P34" s="10">
        <v>68.421049999999994</v>
      </c>
      <c r="Q34" s="10">
        <v>0</v>
      </c>
      <c r="R34" s="10">
        <v>31.578949999999999</v>
      </c>
    </row>
    <row r="35" spans="2:18" x14ac:dyDescent="0.55000000000000004">
      <c r="B35" s="2"/>
      <c r="C35" s="2"/>
      <c r="D35" s="2"/>
      <c r="E35" s="2"/>
      <c r="F35" s="10">
        <v>17</v>
      </c>
      <c r="G35" s="10">
        <v>3</v>
      </c>
      <c r="H35" s="10">
        <v>1</v>
      </c>
      <c r="L35" s="2"/>
      <c r="M35" s="2"/>
      <c r="N35" s="2"/>
      <c r="O35" s="2"/>
      <c r="P35" s="10">
        <v>80.952380000000005</v>
      </c>
      <c r="Q35" s="10">
        <v>14.28571</v>
      </c>
      <c r="R35" s="10">
        <v>4.7619049999999996</v>
      </c>
    </row>
    <row r="36" spans="2:18" x14ac:dyDescent="0.55000000000000004">
      <c r="B36" s="2"/>
      <c r="C36" s="2"/>
      <c r="D36" s="2"/>
      <c r="E36" s="2"/>
      <c r="F36" s="11">
        <v>23</v>
      </c>
      <c r="G36" s="11">
        <v>2</v>
      </c>
      <c r="H36" s="11">
        <v>0</v>
      </c>
      <c r="L36" s="2"/>
      <c r="M36" s="2"/>
      <c r="N36" s="2"/>
      <c r="O36" s="2"/>
      <c r="P36" s="11">
        <v>92</v>
      </c>
      <c r="Q36" s="11">
        <v>8</v>
      </c>
      <c r="R36" s="11">
        <v>0</v>
      </c>
    </row>
    <row r="37" spans="2:18" x14ac:dyDescent="0.55000000000000004">
      <c r="B37" s="2"/>
      <c r="C37" s="2"/>
      <c r="D37" s="2"/>
      <c r="E37" s="2"/>
      <c r="F37" s="11">
        <v>17</v>
      </c>
      <c r="G37" s="11">
        <v>3</v>
      </c>
      <c r="H37" s="11">
        <v>3</v>
      </c>
      <c r="L37" s="2"/>
      <c r="M37" s="2"/>
      <c r="N37" s="2"/>
      <c r="O37" s="2"/>
      <c r="P37" s="11">
        <v>73.913039999999995</v>
      </c>
      <c r="Q37" s="11">
        <v>13.043480000000001</v>
      </c>
      <c r="R37" s="11">
        <v>13.043480000000001</v>
      </c>
    </row>
    <row r="38" spans="2:18" x14ac:dyDescent="0.55000000000000004">
      <c r="B38" s="2"/>
      <c r="C38" s="2"/>
      <c r="D38" s="2"/>
      <c r="E38" s="2"/>
      <c r="F38" s="11">
        <v>24</v>
      </c>
      <c r="G38" s="11">
        <v>0</v>
      </c>
      <c r="H38" s="11">
        <v>1</v>
      </c>
      <c r="L38" s="2"/>
      <c r="M38" s="2"/>
      <c r="N38" s="2"/>
      <c r="O38" s="2"/>
      <c r="P38" s="11">
        <v>96</v>
      </c>
      <c r="Q38" s="11">
        <v>4</v>
      </c>
      <c r="R38" s="11">
        <v>0</v>
      </c>
    </row>
    <row r="39" spans="2:18" x14ac:dyDescent="0.55000000000000004">
      <c r="B39" s="2"/>
      <c r="C39" s="2"/>
      <c r="D39" s="2"/>
      <c r="E39" s="2"/>
      <c r="F39" s="11">
        <v>24</v>
      </c>
      <c r="G39" s="11">
        <v>1</v>
      </c>
      <c r="H39" s="11">
        <v>3</v>
      </c>
      <c r="L39" s="2"/>
      <c r="M39" s="2"/>
      <c r="N39" s="2"/>
      <c r="O39" s="2"/>
      <c r="P39" s="11">
        <v>85.714290000000005</v>
      </c>
      <c r="Q39" s="11">
        <v>3.5714290000000002</v>
      </c>
      <c r="R39" s="11">
        <v>10.71429</v>
      </c>
    </row>
    <row r="40" spans="2:18" x14ac:dyDescent="0.55000000000000004">
      <c r="B40" s="2"/>
      <c r="C40" s="2"/>
      <c r="D40" s="2"/>
      <c r="E40" s="2"/>
      <c r="F40" s="11">
        <v>22</v>
      </c>
      <c r="G40" s="11">
        <v>2</v>
      </c>
      <c r="H40" s="11">
        <v>0</v>
      </c>
      <c r="L40" s="2"/>
      <c r="M40" s="2"/>
      <c r="N40" s="2"/>
      <c r="O40" s="2"/>
      <c r="P40" s="11">
        <v>91.666669999999996</v>
      </c>
      <c r="Q40" s="11">
        <v>8.3333329999999997</v>
      </c>
      <c r="R40" s="11">
        <v>0</v>
      </c>
    </row>
  </sheetData>
  <mergeCells count="4">
    <mergeCell ref="B3:D3"/>
    <mergeCell ref="F3:H3"/>
    <mergeCell ref="D2:F2"/>
    <mergeCell ref="N2:P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FE6FF-9B4E-402A-8E55-C250776B716E}">
  <dimension ref="B3:L15"/>
  <sheetViews>
    <sheetView workbookViewId="0">
      <selection activeCell="B5" sqref="B5:E5"/>
    </sheetView>
  </sheetViews>
  <sheetFormatPr defaultRowHeight="14.4" x14ac:dyDescent="0.55000000000000004"/>
  <sheetData>
    <row r="3" spans="2:12" ht="14.7" thickBot="1" x14ac:dyDescent="0.6"/>
    <row r="4" spans="2:12" ht="15" thickTop="1" thickBot="1" x14ac:dyDescent="0.6">
      <c r="B4" s="179" t="s">
        <v>37</v>
      </c>
      <c r="C4" s="180"/>
      <c r="D4" s="180"/>
      <c r="E4" s="181"/>
      <c r="F4" s="78"/>
      <c r="G4" s="182" t="s">
        <v>38</v>
      </c>
      <c r="H4" s="182"/>
      <c r="I4" s="182"/>
      <c r="J4" s="183"/>
    </row>
    <row r="5" spans="2:12" ht="15" thickTop="1" thickBot="1" x14ac:dyDescent="0.6">
      <c r="B5" s="76" t="s">
        <v>0</v>
      </c>
      <c r="C5" s="79" t="s">
        <v>6</v>
      </c>
      <c r="D5" s="79" t="s">
        <v>7</v>
      </c>
      <c r="E5" s="79" t="s">
        <v>16</v>
      </c>
      <c r="F5" s="78"/>
      <c r="G5" s="77" t="s">
        <v>0</v>
      </c>
      <c r="H5" s="79" t="s">
        <v>6</v>
      </c>
      <c r="I5" s="79" t="s">
        <v>7</v>
      </c>
      <c r="J5" s="77" t="s">
        <v>16</v>
      </c>
      <c r="L5" s="84" t="s">
        <v>4</v>
      </c>
    </row>
    <row r="6" spans="2:12" ht="15" thickTop="1" thickBot="1" x14ac:dyDescent="0.6">
      <c r="B6" s="80">
        <v>5550</v>
      </c>
      <c r="C6" s="81">
        <v>6730</v>
      </c>
      <c r="D6" s="81">
        <v>5660</v>
      </c>
      <c r="E6" s="81">
        <v>6820</v>
      </c>
      <c r="F6" s="82"/>
      <c r="G6" s="83">
        <v>2170</v>
      </c>
      <c r="H6" s="81">
        <v>1730</v>
      </c>
      <c r="I6" s="81">
        <v>4620</v>
      </c>
      <c r="J6" s="83">
        <v>3760</v>
      </c>
    </row>
    <row r="7" spans="2:12" ht="14.7" thickTop="1" x14ac:dyDescent="0.55000000000000004"/>
    <row r="11" spans="2:12" ht="14.7" thickBot="1" x14ac:dyDescent="0.6"/>
    <row r="12" spans="2:12" ht="15" thickTop="1" thickBot="1" x14ac:dyDescent="0.6">
      <c r="B12" s="179" t="s">
        <v>37</v>
      </c>
      <c r="C12" s="180"/>
      <c r="D12" s="180"/>
      <c r="E12" s="181"/>
      <c r="F12" s="3"/>
      <c r="G12" s="179" t="s">
        <v>38</v>
      </c>
      <c r="H12" s="180"/>
      <c r="I12" s="180"/>
      <c r="J12" s="181"/>
    </row>
    <row r="13" spans="2:12" ht="15" thickTop="1" thickBot="1" x14ac:dyDescent="0.6">
      <c r="B13" s="76" t="s">
        <v>0</v>
      </c>
      <c r="C13" s="79" t="s">
        <v>6</v>
      </c>
      <c r="D13" s="79" t="s">
        <v>7</v>
      </c>
      <c r="E13" s="79" t="s">
        <v>16</v>
      </c>
      <c r="F13" s="3"/>
      <c r="G13" s="76" t="s">
        <v>0</v>
      </c>
      <c r="H13" s="79" t="s">
        <v>6</v>
      </c>
      <c r="I13" s="79" t="s">
        <v>7</v>
      </c>
      <c r="J13" s="79" t="s">
        <v>16</v>
      </c>
      <c r="K13" s="43"/>
      <c r="L13" s="84" t="s">
        <v>5</v>
      </c>
    </row>
    <row r="14" spans="2:12" ht="15" thickTop="1" thickBot="1" x14ac:dyDescent="0.6">
      <c r="B14" s="80">
        <v>67000</v>
      </c>
      <c r="C14" s="81">
        <v>71500</v>
      </c>
      <c r="D14" s="81">
        <v>53500</v>
      </c>
      <c r="E14" s="83">
        <v>66100</v>
      </c>
      <c r="F14" s="3"/>
      <c r="G14" s="81">
        <v>35200</v>
      </c>
      <c r="H14" s="81">
        <v>36500</v>
      </c>
      <c r="I14" s="81">
        <v>51000</v>
      </c>
      <c r="J14" s="81">
        <v>40600</v>
      </c>
    </row>
    <row r="15" spans="2:12" ht="14.7" thickTop="1" x14ac:dyDescent="0.55000000000000004"/>
  </sheetData>
  <mergeCells count="4">
    <mergeCell ref="B4:E4"/>
    <mergeCell ref="G4:J4"/>
    <mergeCell ref="B12:E12"/>
    <mergeCell ref="G12:J1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EC8A68-E9E7-452B-8A1F-D13B5BDA7002}">
  <dimension ref="B2:S12"/>
  <sheetViews>
    <sheetView workbookViewId="0">
      <selection activeCell="K11" sqref="K11"/>
    </sheetView>
  </sheetViews>
  <sheetFormatPr defaultRowHeight="14.4" x14ac:dyDescent="0.55000000000000004"/>
  <sheetData>
    <row r="2" spans="2:19" ht="14.7" thickBot="1" x14ac:dyDescent="0.6"/>
    <row r="3" spans="2:19" ht="15" thickTop="1" thickBot="1" x14ac:dyDescent="0.6">
      <c r="C3" s="186" t="s">
        <v>37</v>
      </c>
      <c r="D3" s="187"/>
      <c r="E3" s="188"/>
      <c r="F3" s="3"/>
      <c r="G3" s="186" t="s">
        <v>38</v>
      </c>
      <c r="H3" s="187"/>
      <c r="I3" s="188"/>
    </row>
    <row r="4" spans="2:19" ht="15" thickTop="1" thickBot="1" x14ac:dyDescent="0.6">
      <c r="C4" s="76" t="s">
        <v>0</v>
      </c>
      <c r="D4" s="79" t="s">
        <v>6</v>
      </c>
      <c r="E4" s="79" t="s">
        <v>7</v>
      </c>
      <c r="F4" s="3"/>
      <c r="G4" s="76" t="s">
        <v>0</v>
      </c>
      <c r="H4" s="79" t="s">
        <v>6</v>
      </c>
      <c r="I4" s="79" t="s">
        <v>7</v>
      </c>
    </row>
    <row r="5" spans="2:19" ht="14.7" thickTop="1" x14ac:dyDescent="0.55000000000000004">
      <c r="B5" s="85" t="s">
        <v>53</v>
      </c>
      <c r="C5" s="87">
        <v>6980</v>
      </c>
      <c r="D5" s="87">
        <v>29700</v>
      </c>
      <c r="E5" s="87">
        <v>23900</v>
      </c>
      <c r="F5" s="3"/>
      <c r="G5" s="87">
        <v>5070</v>
      </c>
      <c r="H5" s="87">
        <v>18800</v>
      </c>
      <c r="I5" s="87">
        <v>21300</v>
      </c>
      <c r="K5" s="154" t="s">
        <v>55</v>
      </c>
      <c r="L5" s="154"/>
    </row>
    <row r="6" spans="2:19" ht="14.7" thickBot="1" x14ac:dyDescent="0.6">
      <c r="B6" s="86" t="s">
        <v>54</v>
      </c>
      <c r="C6" s="88">
        <v>40800</v>
      </c>
      <c r="D6" s="88">
        <v>23200</v>
      </c>
      <c r="E6" s="88">
        <v>30000</v>
      </c>
      <c r="F6" s="3"/>
      <c r="G6" s="88">
        <v>30900</v>
      </c>
      <c r="H6" s="88">
        <v>14600</v>
      </c>
      <c r="I6" s="88">
        <v>19400</v>
      </c>
    </row>
    <row r="7" spans="2:19" ht="14.7" thickTop="1" x14ac:dyDescent="0.55000000000000004"/>
    <row r="8" spans="2:19" ht="14.7" thickBot="1" x14ac:dyDescent="0.6"/>
    <row r="9" spans="2:19" ht="15" thickTop="1" thickBot="1" x14ac:dyDescent="0.6">
      <c r="C9" s="179" t="s">
        <v>37</v>
      </c>
      <c r="D9" s="180"/>
      <c r="E9" s="181"/>
      <c r="F9" s="40"/>
      <c r="G9" s="179" t="s">
        <v>38</v>
      </c>
      <c r="H9" s="180"/>
      <c r="I9" s="181"/>
    </row>
    <row r="10" spans="2:19" ht="15" thickTop="1" thickBot="1" x14ac:dyDescent="0.6">
      <c r="C10" s="76" t="s">
        <v>0</v>
      </c>
      <c r="D10" s="79" t="s">
        <v>6</v>
      </c>
      <c r="E10" s="79" t="s">
        <v>7</v>
      </c>
      <c r="F10" s="40"/>
      <c r="G10" s="76" t="s">
        <v>0</v>
      </c>
      <c r="H10" s="79" t="s">
        <v>6</v>
      </c>
      <c r="I10" s="79" t="s">
        <v>7</v>
      </c>
      <c r="J10" s="43"/>
      <c r="K10" s="184" t="s">
        <v>56</v>
      </c>
      <c r="L10" s="184"/>
      <c r="O10" s="185" t="s">
        <v>62</v>
      </c>
      <c r="P10" s="185"/>
      <c r="Q10" s="185"/>
      <c r="R10" s="185"/>
      <c r="S10" s="185"/>
    </row>
    <row r="11" spans="2:19" ht="15" thickTop="1" thickBot="1" x14ac:dyDescent="0.6">
      <c r="C11" s="81">
        <v>0.17107800000000001</v>
      </c>
      <c r="D11" s="81">
        <v>1.2801720000000001</v>
      </c>
      <c r="E11" s="81">
        <v>0.79666700000000001</v>
      </c>
      <c r="F11" s="2"/>
      <c r="G11" s="81">
        <v>0.164078</v>
      </c>
      <c r="H11" s="81">
        <v>1.287671</v>
      </c>
      <c r="I11" s="81">
        <v>1.0979380000000001</v>
      </c>
      <c r="O11" s="185"/>
      <c r="P11" s="185"/>
      <c r="Q11" s="185"/>
      <c r="R11" s="185"/>
      <c r="S11" s="185"/>
    </row>
    <row r="12" spans="2:19" ht="14.7" thickTop="1" x14ac:dyDescent="0.55000000000000004"/>
  </sheetData>
  <mergeCells count="7">
    <mergeCell ref="K10:L10"/>
    <mergeCell ref="O10:S11"/>
    <mergeCell ref="C9:E9"/>
    <mergeCell ref="G9:I9"/>
    <mergeCell ref="C3:E3"/>
    <mergeCell ref="G3:I3"/>
    <mergeCell ref="K5:L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16C495-1B3F-42AC-9CFF-0863FDB54019}">
  <dimension ref="B2:V35"/>
  <sheetViews>
    <sheetView topLeftCell="A19" workbookViewId="0">
      <selection activeCell="G37" sqref="G37"/>
    </sheetView>
  </sheetViews>
  <sheetFormatPr defaultRowHeight="14.4" x14ac:dyDescent="0.55000000000000004"/>
  <sheetData>
    <row r="2" spans="2:22" ht="14.7" thickBot="1" x14ac:dyDescent="0.6"/>
    <row r="3" spans="2:22" ht="15" thickTop="1" thickBot="1" x14ac:dyDescent="0.6">
      <c r="E3" s="189" t="s">
        <v>37</v>
      </c>
      <c r="F3" s="190"/>
      <c r="G3" s="191"/>
      <c r="H3" s="189" t="s">
        <v>38</v>
      </c>
      <c r="I3" s="190"/>
      <c r="J3" s="191"/>
      <c r="K3" s="189" t="s">
        <v>65</v>
      </c>
      <c r="L3" s="190"/>
      <c r="M3" s="191"/>
      <c r="N3" s="189" t="s">
        <v>66</v>
      </c>
      <c r="O3" s="190"/>
      <c r="P3" s="191"/>
      <c r="Q3" s="189" t="s">
        <v>67</v>
      </c>
      <c r="R3" s="190"/>
      <c r="S3" s="191"/>
      <c r="T3" s="189" t="s">
        <v>68</v>
      </c>
      <c r="U3" s="190"/>
      <c r="V3" s="191"/>
    </row>
    <row r="4" spans="2:22" ht="14.7" thickTop="1" x14ac:dyDescent="0.55000000000000004">
      <c r="B4" s="192" t="s">
        <v>0</v>
      </c>
      <c r="C4" s="192" t="s">
        <v>9</v>
      </c>
      <c r="D4" s="52">
        <v>24</v>
      </c>
      <c r="E4" s="32">
        <v>4.34</v>
      </c>
      <c r="F4" s="99">
        <v>4.33</v>
      </c>
      <c r="G4" s="33">
        <v>4.09</v>
      </c>
      <c r="H4" s="32">
        <v>4.2</v>
      </c>
      <c r="I4" s="99">
        <v>4.41</v>
      </c>
      <c r="J4" s="33">
        <v>4.08</v>
      </c>
      <c r="K4" s="32">
        <v>4.0199999999999996</v>
      </c>
      <c r="L4" s="99">
        <v>4.0999999999999996</v>
      </c>
      <c r="M4" s="33">
        <v>3.89</v>
      </c>
      <c r="N4" s="32">
        <v>4.32</v>
      </c>
      <c r="O4" s="99">
        <v>4.53</v>
      </c>
      <c r="P4" s="33">
        <v>5.9</v>
      </c>
      <c r="Q4" s="32">
        <v>4.32</v>
      </c>
      <c r="R4" s="99">
        <v>5.29</v>
      </c>
      <c r="S4" s="33">
        <v>4.49</v>
      </c>
      <c r="T4" s="32">
        <v>5.09</v>
      </c>
      <c r="U4" s="99">
        <v>5</v>
      </c>
      <c r="V4" s="33">
        <v>5.3</v>
      </c>
    </row>
    <row r="5" spans="2:22" x14ac:dyDescent="0.55000000000000004">
      <c r="B5" s="193"/>
      <c r="C5" s="193"/>
      <c r="D5" s="54">
        <v>44</v>
      </c>
      <c r="E5" s="34">
        <v>1.34</v>
      </c>
      <c r="F5" s="26">
        <v>1.42</v>
      </c>
      <c r="G5" s="35">
        <v>1.49</v>
      </c>
      <c r="H5" s="34">
        <v>1.51</v>
      </c>
      <c r="I5" s="26">
        <v>1.45</v>
      </c>
      <c r="J5" s="35">
        <v>1.7</v>
      </c>
      <c r="K5" s="34">
        <v>1.67</v>
      </c>
      <c r="L5" s="26">
        <v>1.57</v>
      </c>
      <c r="M5" s="35">
        <v>1.44</v>
      </c>
      <c r="N5" s="34">
        <v>1.58</v>
      </c>
      <c r="O5" s="26">
        <v>1.49</v>
      </c>
      <c r="P5" s="35">
        <v>1.47</v>
      </c>
      <c r="Q5" s="34">
        <v>1.54</v>
      </c>
      <c r="R5" s="26">
        <v>1.58</v>
      </c>
      <c r="S5" s="35">
        <v>1.64</v>
      </c>
      <c r="T5" s="34">
        <v>1.75</v>
      </c>
      <c r="U5" s="26">
        <v>1.68</v>
      </c>
      <c r="V5" s="35">
        <v>1.66</v>
      </c>
    </row>
    <row r="6" spans="2:22" ht="14.7" thickBot="1" x14ac:dyDescent="0.6">
      <c r="B6" s="193"/>
      <c r="C6" s="194"/>
      <c r="D6" s="56">
        <v>57</v>
      </c>
      <c r="E6" s="36">
        <v>8.2899999999999991</v>
      </c>
      <c r="F6" s="100">
        <v>8.2899999999999991</v>
      </c>
      <c r="G6" s="37">
        <v>8.3000000000000007</v>
      </c>
      <c r="H6" s="36">
        <v>3.22</v>
      </c>
      <c r="I6" s="100">
        <v>3.19</v>
      </c>
      <c r="J6" s="37">
        <v>3.54</v>
      </c>
      <c r="K6" s="36">
        <v>8.31</v>
      </c>
      <c r="L6" s="100">
        <v>7.83</v>
      </c>
      <c r="M6" s="37">
        <v>8.56</v>
      </c>
      <c r="N6" s="36">
        <v>6.87</v>
      </c>
      <c r="O6" s="100">
        <v>6.25</v>
      </c>
      <c r="P6" s="37">
        <v>6.23</v>
      </c>
      <c r="Q6" s="36">
        <v>4.84</v>
      </c>
      <c r="R6" s="100">
        <v>4.91</v>
      </c>
      <c r="S6" s="37">
        <v>5.09</v>
      </c>
      <c r="T6" s="36">
        <v>3.4</v>
      </c>
      <c r="U6" s="100">
        <v>4.18</v>
      </c>
      <c r="V6" s="37">
        <v>3.87</v>
      </c>
    </row>
    <row r="7" spans="2:22" ht="14.7" thickTop="1" x14ac:dyDescent="0.55000000000000004">
      <c r="B7" s="193"/>
      <c r="C7" s="192" t="s">
        <v>8</v>
      </c>
      <c r="D7" s="94">
        <v>24</v>
      </c>
      <c r="E7" s="34">
        <v>0.25</v>
      </c>
      <c r="F7" s="26">
        <v>0.28000000000000003</v>
      </c>
      <c r="G7" s="35">
        <v>0.14000000000000001</v>
      </c>
      <c r="H7" s="34">
        <v>0.18</v>
      </c>
      <c r="I7" s="26">
        <v>0.25</v>
      </c>
      <c r="J7" s="35">
        <v>0.19</v>
      </c>
      <c r="K7" s="34">
        <v>0.21</v>
      </c>
      <c r="L7" s="26">
        <v>0.18</v>
      </c>
      <c r="M7" s="35">
        <v>0.14000000000000001</v>
      </c>
      <c r="N7" s="34">
        <v>0.2</v>
      </c>
      <c r="O7" s="26">
        <v>0.17</v>
      </c>
      <c r="P7" s="35">
        <v>0.27</v>
      </c>
      <c r="Q7" s="34">
        <v>0.15</v>
      </c>
      <c r="R7" s="26">
        <v>0.25</v>
      </c>
      <c r="S7" s="35">
        <v>0.25</v>
      </c>
      <c r="T7" s="34">
        <v>0.23</v>
      </c>
      <c r="U7" s="26">
        <v>0.28999999999999998</v>
      </c>
      <c r="V7" s="35">
        <v>0.24</v>
      </c>
    </row>
    <row r="8" spans="2:22" x14ac:dyDescent="0.55000000000000004">
      <c r="B8" s="193"/>
      <c r="C8" s="193"/>
      <c r="D8" s="95">
        <v>44</v>
      </c>
      <c r="E8" s="34">
        <v>2.56</v>
      </c>
      <c r="F8" s="26">
        <v>2.86</v>
      </c>
      <c r="G8" s="35">
        <v>2.57</v>
      </c>
      <c r="H8" s="34">
        <v>2.79</v>
      </c>
      <c r="I8" s="26">
        <v>2.78</v>
      </c>
      <c r="J8" s="35">
        <v>2.4300000000000002</v>
      </c>
      <c r="K8" s="34">
        <v>2.4900000000000002</v>
      </c>
      <c r="L8" s="26">
        <v>2.66</v>
      </c>
      <c r="M8" s="35">
        <v>2.72</v>
      </c>
      <c r="N8" s="34">
        <v>2.5299999999999998</v>
      </c>
      <c r="O8" s="26">
        <v>2.56</v>
      </c>
      <c r="P8" s="35">
        <v>2.5299999999999998</v>
      </c>
      <c r="Q8" s="34">
        <v>2.2599999999999998</v>
      </c>
      <c r="R8" s="26">
        <v>2.5099999999999998</v>
      </c>
      <c r="S8" s="35">
        <v>2.38</v>
      </c>
      <c r="T8" s="34">
        <v>2.52</v>
      </c>
      <c r="U8" s="26">
        <v>2.48</v>
      </c>
      <c r="V8" s="35">
        <v>2.36</v>
      </c>
    </row>
    <row r="9" spans="2:22" ht="14.7" thickBot="1" x14ac:dyDescent="0.6">
      <c r="B9" s="194"/>
      <c r="C9" s="194"/>
      <c r="D9" s="96">
        <v>57</v>
      </c>
      <c r="E9" s="36">
        <v>1.47</v>
      </c>
      <c r="F9" s="100">
        <v>1.32</v>
      </c>
      <c r="G9" s="37">
        <v>1.45</v>
      </c>
      <c r="H9" s="36">
        <v>1.38</v>
      </c>
      <c r="I9" s="100">
        <v>1.43</v>
      </c>
      <c r="J9" s="37">
        <v>1.4</v>
      </c>
      <c r="K9" s="36">
        <v>1.42</v>
      </c>
      <c r="L9" s="100">
        <v>1.26</v>
      </c>
      <c r="M9" s="37">
        <v>1.25</v>
      </c>
      <c r="N9" s="36">
        <v>1.47</v>
      </c>
      <c r="O9" s="100">
        <v>1.38</v>
      </c>
      <c r="P9" s="37">
        <v>1.33</v>
      </c>
      <c r="Q9" s="36">
        <v>1.24</v>
      </c>
      <c r="R9" s="100">
        <v>1.1599999999999999</v>
      </c>
      <c r="S9" s="37">
        <v>1.1200000000000001</v>
      </c>
      <c r="T9" s="36">
        <v>1.17</v>
      </c>
      <c r="U9" s="100">
        <v>1.24</v>
      </c>
      <c r="V9" s="37">
        <v>1.1200000000000001</v>
      </c>
    </row>
    <row r="10" spans="2:22" ht="15" thickTop="1" thickBot="1" x14ac:dyDescent="0.6">
      <c r="B10" s="92"/>
      <c r="C10" s="93"/>
      <c r="D10" s="4"/>
      <c r="E10" s="27"/>
      <c r="F10" s="26"/>
      <c r="G10" s="28"/>
      <c r="H10" s="26"/>
      <c r="I10" s="26"/>
      <c r="J10" s="26"/>
      <c r="K10" s="27"/>
      <c r="L10" s="26"/>
      <c r="M10" s="28"/>
      <c r="N10" s="26"/>
      <c r="O10" s="26"/>
      <c r="P10" s="26"/>
      <c r="Q10" s="27"/>
      <c r="R10" s="26"/>
      <c r="S10" s="28"/>
      <c r="T10" s="27"/>
      <c r="U10" s="26"/>
      <c r="V10" s="28"/>
    </row>
    <row r="11" spans="2:22" ht="14.7" thickTop="1" x14ac:dyDescent="0.55000000000000004">
      <c r="B11" s="192" t="s">
        <v>6</v>
      </c>
      <c r="C11" s="192" t="s">
        <v>9</v>
      </c>
      <c r="D11" s="94">
        <v>24</v>
      </c>
      <c r="E11" s="52">
        <v>6.01</v>
      </c>
      <c r="F11" s="97">
        <v>6.2</v>
      </c>
      <c r="G11" s="53">
        <v>6.15</v>
      </c>
      <c r="H11" s="52"/>
      <c r="I11" s="97"/>
      <c r="J11" s="53"/>
      <c r="K11" s="52">
        <v>6.38</v>
      </c>
      <c r="L11" s="97">
        <v>6.37</v>
      </c>
      <c r="M11" s="53">
        <v>6.19</v>
      </c>
      <c r="N11" s="52">
        <v>6.43</v>
      </c>
      <c r="O11" s="97">
        <v>6.72</v>
      </c>
      <c r="P11" s="53">
        <v>6.25</v>
      </c>
      <c r="Q11" s="52">
        <v>5.99</v>
      </c>
      <c r="R11" s="97">
        <v>6.09</v>
      </c>
      <c r="S11" s="53">
        <v>6.24</v>
      </c>
      <c r="T11" s="52">
        <v>5.73</v>
      </c>
      <c r="U11" s="97">
        <v>5.78</v>
      </c>
      <c r="V11" s="53">
        <v>6.05</v>
      </c>
    </row>
    <row r="12" spans="2:22" x14ac:dyDescent="0.55000000000000004">
      <c r="B12" s="193"/>
      <c r="C12" s="193"/>
      <c r="D12" s="95">
        <v>44</v>
      </c>
      <c r="E12" s="54">
        <v>1.64</v>
      </c>
      <c r="F12" s="4">
        <v>1.54</v>
      </c>
      <c r="G12" s="55">
        <v>1.55</v>
      </c>
      <c r="H12" s="54"/>
      <c r="I12" s="4"/>
      <c r="J12" s="55"/>
      <c r="K12" s="54">
        <v>1.66</v>
      </c>
      <c r="L12" s="4">
        <v>1.45</v>
      </c>
      <c r="M12" s="55">
        <v>1.73</v>
      </c>
      <c r="N12" s="54">
        <v>1.82</v>
      </c>
      <c r="O12" s="4">
        <v>1.66</v>
      </c>
      <c r="P12" s="55">
        <v>1.69</v>
      </c>
      <c r="Q12" s="54">
        <v>1.73</v>
      </c>
      <c r="R12" s="4">
        <v>1.64</v>
      </c>
      <c r="S12" s="55">
        <v>1.76</v>
      </c>
      <c r="T12" s="54">
        <v>1.59</v>
      </c>
      <c r="U12" s="4">
        <v>1.94</v>
      </c>
      <c r="V12" s="55">
        <v>1.82</v>
      </c>
    </row>
    <row r="13" spans="2:22" ht="14.7" thickBot="1" x14ac:dyDescent="0.6">
      <c r="B13" s="193"/>
      <c r="C13" s="194"/>
      <c r="D13" s="96">
        <v>57</v>
      </c>
      <c r="E13" s="56">
        <v>8.4700000000000006</v>
      </c>
      <c r="F13" s="98">
        <v>8.58</v>
      </c>
      <c r="G13" s="57">
        <v>8.75</v>
      </c>
      <c r="H13" s="56"/>
      <c r="I13" s="98"/>
      <c r="J13" s="57"/>
      <c r="K13" s="56">
        <v>8.9600000000000009</v>
      </c>
      <c r="L13" s="98">
        <v>9.09</v>
      </c>
      <c r="M13" s="57">
        <v>9.17</v>
      </c>
      <c r="N13" s="56">
        <v>7.79</v>
      </c>
      <c r="O13" s="98">
        <v>8.1199999999999992</v>
      </c>
      <c r="P13" s="57">
        <v>7.66</v>
      </c>
      <c r="Q13" s="56">
        <v>5.5</v>
      </c>
      <c r="R13" s="98">
        <v>5.68</v>
      </c>
      <c r="S13" s="57">
        <v>5.42</v>
      </c>
      <c r="T13" s="56">
        <v>3.57</v>
      </c>
      <c r="U13" s="98">
        <v>3.93</v>
      </c>
      <c r="V13" s="57">
        <v>3.75</v>
      </c>
    </row>
    <row r="14" spans="2:22" ht="14.7" thickTop="1" x14ac:dyDescent="0.55000000000000004">
      <c r="B14" s="193"/>
      <c r="C14" s="192" t="s">
        <v>8</v>
      </c>
      <c r="D14" s="95">
        <v>24</v>
      </c>
      <c r="E14" s="54">
        <v>0.05</v>
      </c>
      <c r="F14" s="4">
        <v>2.5999999999999999E-2</v>
      </c>
      <c r="G14" s="55">
        <v>5.8999999999999997E-2</v>
      </c>
      <c r="H14" s="54"/>
      <c r="I14" s="4"/>
      <c r="J14" s="55"/>
      <c r="K14" s="54">
        <v>7.9000000000000001E-2</v>
      </c>
      <c r="L14" s="4">
        <v>7.1999999999999995E-2</v>
      </c>
      <c r="M14" s="55">
        <v>3.4000000000000002E-2</v>
      </c>
      <c r="N14" s="54">
        <v>3.4000000000000002E-2</v>
      </c>
      <c r="O14" s="4">
        <v>4.1999999999999997E-3</v>
      </c>
      <c r="P14" s="55">
        <v>2.1000000000000001E-2</v>
      </c>
      <c r="Q14" s="54">
        <v>4.5999999999999999E-2</v>
      </c>
      <c r="R14" s="4">
        <v>0.03</v>
      </c>
      <c r="S14" s="55">
        <v>1.2999999999999999E-2</v>
      </c>
      <c r="T14" s="54">
        <v>0.06</v>
      </c>
      <c r="U14" s="4">
        <v>2.5999999999999999E-2</v>
      </c>
      <c r="V14" s="55">
        <v>1.7000000000000001E-2</v>
      </c>
    </row>
    <row r="15" spans="2:22" x14ac:dyDescent="0.55000000000000004">
      <c r="B15" s="193"/>
      <c r="C15" s="193"/>
      <c r="D15" s="95">
        <v>44</v>
      </c>
      <c r="E15" s="54">
        <v>6.16</v>
      </c>
      <c r="F15" s="4">
        <v>6.05</v>
      </c>
      <c r="G15" s="55">
        <v>6.49</v>
      </c>
      <c r="H15" s="54"/>
      <c r="I15" s="4"/>
      <c r="J15" s="55"/>
      <c r="K15" s="54">
        <v>6.1</v>
      </c>
      <c r="L15" s="4">
        <v>4.9000000000000004</v>
      </c>
      <c r="M15" s="55">
        <v>6.72</v>
      </c>
      <c r="N15" s="54">
        <v>6.3</v>
      </c>
      <c r="O15" s="4">
        <v>5.72</v>
      </c>
      <c r="P15" s="55">
        <v>6.38</v>
      </c>
      <c r="Q15" s="54">
        <v>6.47</v>
      </c>
      <c r="R15" s="4">
        <v>6.45</v>
      </c>
      <c r="S15" s="55">
        <v>6.69</v>
      </c>
      <c r="T15" s="54">
        <v>6.55</v>
      </c>
      <c r="U15" s="4">
        <v>6.21</v>
      </c>
      <c r="V15" s="55">
        <v>6.24</v>
      </c>
    </row>
    <row r="16" spans="2:22" ht="14.7" thickBot="1" x14ac:dyDescent="0.6">
      <c r="B16" s="194"/>
      <c r="C16" s="194"/>
      <c r="D16" s="96">
        <v>57</v>
      </c>
      <c r="E16" s="56">
        <v>2.88</v>
      </c>
      <c r="F16" s="98">
        <v>2.79</v>
      </c>
      <c r="G16" s="57">
        <v>2.75</v>
      </c>
      <c r="H16" s="56"/>
      <c r="I16" s="98"/>
      <c r="J16" s="57"/>
      <c r="K16" s="56">
        <v>2.82</v>
      </c>
      <c r="L16" s="98">
        <v>2.77</v>
      </c>
      <c r="M16" s="57">
        <v>2.79</v>
      </c>
      <c r="N16" s="56">
        <v>2.8</v>
      </c>
      <c r="O16" s="98">
        <v>3.28</v>
      </c>
      <c r="P16" s="57">
        <v>2.8</v>
      </c>
      <c r="Q16" s="56">
        <v>2.68</v>
      </c>
      <c r="R16" s="98">
        <v>2.73</v>
      </c>
      <c r="S16" s="57">
        <v>2.66</v>
      </c>
      <c r="T16" s="56">
        <v>2.2599999999999998</v>
      </c>
      <c r="U16" s="98">
        <v>2.35</v>
      </c>
      <c r="V16" s="57">
        <v>2.41</v>
      </c>
    </row>
    <row r="17" spans="2:22" ht="15" thickTop="1" thickBot="1" x14ac:dyDescent="0.6">
      <c r="B17" s="92"/>
      <c r="C17" s="92"/>
      <c r="D17" s="4"/>
      <c r="E17" s="4"/>
      <c r="F17" s="4"/>
      <c r="G17" s="4"/>
      <c r="H17" s="4"/>
      <c r="I17" s="4"/>
      <c r="J17" s="4"/>
      <c r="K17" s="4"/>
      <c r="L17" s="4"/>
      <c r="M17" s="4"/>
      <c r="N17" s="4"/>
      <c r="O17" s="4"/>
      <c r="P17" s="4"/>
      <c r="Q17" s="4"/>
      <c r="R17" s="4"/>
      <c r="S17" s="4"/>
      <c r="T17" s="4"/>
      <c r="U17" s="4"/>
      <c r="V17" s="4"/>
    </row>
    <row r="18" spans="2:22" ht="14.7" thickTop="1" x14ac:dyDescent="0.55000000000000004">
      <c r="B18" s="192" t="s">
        <v>7</v>
      </c>
      <c r="C18" s="192" t="s">
        <v>9</v>
      </c>
      <c r="D18" s="52">
        <v>24</v>
      </c>
      <c r="E18" s="32">
        <v>3.41</v>
      </c>
      <c r="F18" s="99">
        <v>3.59</v>
      </c>
      <c r="G18" s="33">
        <v>3.5</v>
      </c>
      <c r="H18" s="32">
        <v>3.47</v>
      </c>
      <c r="I18" s="99">
        <v>3.59</v>
      </c>
      <c r="J18" s="33">
        <v>3.62</v>
      </c>
      <c r="K18" s="32">
        <v>3.3</v>
      </c>
      <c r="L18" s="99">
        <v>3.49</v>
      </c>
      <c r="M18" s="33">
        <v>3.52</v>
      </c>
      <c r="N18" s="32">
        <v>3.22</v>
      </c>
      <c r="O18" s="99">
        <v>3.34</v>
      </c>
      <c r="P18" s="33">
        <v>3.75</v>
      </c>
      <c r="Q18" s="32">
        <v>3.51</v>
      </c>
      <c r="R18" s="99">
        <v>3.48</v>
      </c>
      <c r="S18" s="33">
        <v>3.39</v>
      </c>
      <c r="T18" s="99">
        <v>3.44</v>
      </c>
      <c r="U18" s="99">
        <v>3.63</v>
      </c>
      <c r="V18" s="33">
        <v>3.58</v>
      </c>
    </row>
    <row r="19" spans="2:22" x14ac:dyDescent="0.55000000000000004">
      <c r="B19" s="193"/>
      <c r="C19" s="193"/>
      <c r="D19" s="54">
        <v>44</v>
      </c>
      <c r="E19" s="34">
        <v>0.59</v>
      </c>
      <c r="F19" s="26">
        <v>0.48</v>
      </c>
      <c r="G19" s="35">
        <v>0.55000000000000004</v>
      </c>
      <c r="H19" s="34">
        <v>0.56000000000000005</v>
      </c>
      <c r="I19" s="26">
        <v>0.55000000000000004</v>
      </c>
      <c r="J19" s="35">
        <v>0.65</v>
      </c>
      <c r="K19" s="34">
        <v>0.57999999999999996</v>
      </c>
      <c r="L19" s="26">
        <v>0.62</v>
      </c>
      <c r="M19" s="35">
        <v>0.63</v>
      </c>
      <c r="N19" s="34">
        <v>0.56999999999999995</v>
      </c>
      <c r="O19" s="26">
        <v>0.59</v>
      </c>
      <c r="P19" s="35">
        <v>0.57999999999999996</v>
      </c>
      <c r="Q19" s="34">
        <v>0.54</v>
      </c>
      <c r="R19" s="26">
        <v>0.57999999999999996</v>
      </c>
      <c r="S19" s="35">
        <v>0.54</v>
      </c>
      <c r="T19" s="26">
        <v>0.49</v>
      </c>
      <c r="U19" s="26">
        <v>0.56999999999999995</v>
      </c>
      <c r="V19" s="35">
        <v>0.49</v>
      </c>
    </row>
    <row r="20" spans="2:22" ht="14.7" thickBot="1" x14ac:dyDescent="0.6">
      <c r="B20" s="193"/>
      <c r="C20" s="194"/>
      <c r="D20" s="56">
        <v>57</v>
      </c>
      <c r="E20" s="36">
        <v>10</v>
      </c>
      <c r="F20" s="100">
        <v>10.5</v>
      </c>
      <c r="G20" s="37">
        <v>9.5399999999999991</v>
      </c>
      <c r="H20" s="36">
        <v>2.95</v>
      </c>
      <c r="I20" s="100">
        <v>2.61</v>
      </c>
      <c r="J20" s="37">
        <v>2.84</v>
      </c>
      <c r="K20" s="36">
        <v>10.5</v>
      </c>
      <c r="L20" s="100">
        <v>9.65</v>
      </c>
      <c r="M20" s="37">
        <v>10.5</v>
      </c>
      <c r="N20" s="36">
        <v>8.1199999999999992</v>
      </c>
      <c r="O20" s="100">
        <v>8.5</v>
      </c>
      <c r="P20" s="37">
        <v>8.59</v>
      </c>
      <c r="Q20" s="36">
        <v>5.33</v>
      </c>
      <c r="R20" s="100">
        <v>5.01</v>
      </c>
      <c r="S20" s="37">
        <v>5.17</v>
      </c>
      <c r="T20" s="100">
        <v>2.73</v>
      </c>
      <c r="U20" s="100">
        <v>2.19</v>
      </c>
      <c r="V20" s="37">
        <v>2.38</v>
      </c>
    </row>
    <row r="21" spans="2:22" ht="14.7" thickTop="1" x14ac:dyDescent="0.55000000000000004">
      <c r="B21" s="193"/>
      <c r="C21" s="192" t="s">
        <v>8</v>
      </c>
      <c r="D21" s="52">
        <v>24</v>
      </c>
      <c r="E21" s="32">
        <v>4.1200000000000004E-3</v>
      </c>
      <c r="F21" s="99">
        <v>8.2199999999999999E-3</v>
      </c>
      <c r="G21" s="33">
        <v>0</v>
      </c>
      <c r="H21" s="32">
        <v>0</v>
      </c>
      <c r="I21" s="99">
        <v>8.2699999999999996E-3</v>
      </c>
      <c r="J21" s="33">
        <v>8.2799999999999992E-3</v>
      </c>
      <c r="K21" s="32">
        <v>1.2E-2</v>
      </c>
      <c r="L21" s="99">
        <v>0</v>
      </c>
      <c r="M21" s="33">
        <v>4.1399999999999996E-3</v>
      </c>
      <c r="N21" s="32">
        <v>8.2500000000000004E-3</v>
      </c>
      <c r="O21" s="99">
        <v>4.1200000000000004E-3</v>
      </c>
      <c r="P21" s="33">
        <v>4.13E-3</v>
      </c>
      <c r="Q21" s="32">
        <v>8.2199999999999999E-3</v>
      </c>
      <c r="R21" s="99">
        <v>8.26E-3</v>
      </c>
      <c r="S21" s="33">
        <v>4.1399999999999996E-3</v>
      </c>
      <c r="T21" s="99">
        <v>1.7000000000000001E-2</v>
      </c>
      <c r="U21" s="99">
        <v>4.1399999999999996E-3</v>
      </c>
      <c r="V21" s="33">
        <v>8.3000000000000001E-3</v>
      </c>
    </row>
    <row r="22" spans="2:22" x14ac:dyDescent="0.55000000000000004">
      <c r="B22" s="193"/>
      <c r="C22" s="193"/>
      <c r="D22" s="54">
        <v>44</v>
      </c>
      <c r="E22" s="34">
        <v>3.31</v>
      </c>
      <c r="F22" s="26">
        <v>3.54</v>
      </c>
      <c r="G22" s="35">
        <v>2.99</v>
      </c>
      <c r="H22" s="34">
        <v>3.42</v>
      </c>
      <c r="I22" s="26">
        <v>3.07</v>
      </c>
      <c r="J22" s="35">
        <v>3.43</v>
      </c>
      <c r="K22" s="34">
        <v>3.25</v>
      </c>
      <c r="L22" s="26">
        <v>3.06</v>
      </c>
      <c r="M22" s="35">
        <v>3.43</v>
      </c>
      <c r="N22" s="34">
        <v>2.95</v>
      </c>
      <c r="O22" s="26">
        <v>2.87</v>
      </c>
      <c r="P22" s="35">
        <v>3.31</v>
      </c>
      <c r="Q22" s="34">
        <v>3.33</v>
      </c>
      <c r="R22" s="26">
        <v>3.24</v>
      </c>
      <c r="S22" s="35">
        <v>3.29</v>
      </c>
      <c r="T22" s="26">
        <v>2.93</v>
      </c>
      <c r="U22" s="26">
        <v>3.01</v>
      </c>
      <c r="V22" s="35">
        <v>3.32</v>
      </c>
    </row>
    <row r="23" spans="2:22" ht="14.7" thickBot="1" x14ac:dyDescent="0.6">
      <c r="B23" s="194"/>
      <c r="C23" s="194"/>
      <c r="D23" s="56">
        <v>57</v>
      </c>
      <c r="E23" s="36">
        <v>1.19</v>
      </c>
      <c r="F23" s="100">
        <v>1.48</v>
      </c>
      <c r="G23" s="37">
        <v>1.34</v>
      </c>
      <c r="H23" s="36">
        <v>1.08</v>
      </c>
      <c r="I23" s="100">
        <v>0.95</v>
      </c>
      <c r="J23" s="37">
        <v>1.1299999999999999</v>
      </c>
      <c r="K23" s="36">
        <v>0.74</v>
      </c>
      <c r="L23" s="100">
        <v>0.78</v>
      </c>
      <c r="M23" s="37">
        <v>0.81</v>
      </c>
      <c r="N23" s="36">
        <v>0.87</v>
      </c>
      <c r="O23" s="100">
        <v>0.83</v>
      </c>
      <c r="P23" s="37">
        <v>0.82</v>
      </c>
      <c r="Q23" s="36">
        <v>0.76</v>
      </c>
      <c r="R23" s="100">
        <v>0.77</v>
      </c>
      <c r="S23" s="37">
        <v>0.75</v>
      </c>
      <c r="T23" s="100">
        <v>1.01</v>
      </c>
      <c r="U23" s="100">
        <v>0.79</v>
      </c>
      <c r="V23" s="37">
        <v>0.78</v>
      </c>
    </row>
    <row r="24" spans="2:22" ht="14.7" thickTop="1" x14ac:dyDescent="0.55000000000000004"/>
    <row r="26" spans="2:22" ht="14.7" thickBot="1" x14ac:dyDescent="0.6"/>
    <row r="27" spans="2:22" ht="15" thickTop="1" thickBot="1" x14ac:dyDescent="0.6">
      <c r="E27" s="189" t="s">
        <v>37</v>
      </c>
      <c r="F27" s="190"/>
      <c r="G27" s="191"/>
      <c r="H27" s="189" t="s">
        <v>38</v>
      </c>
      <c r="I27" s="190"/>
      <c r="J27" s="191"/>
      <c r="K27" s="189" t="s">
        <v>65</v>
      </c>
      <c r="L27" s="190"/>
      <c r="M27" s="191"/>
      <c r="N27" s="189" t="s">
        <v>66</v>
      </c>
      <c r="O27" s="190"/>
      <c r="P27" s="191"/>
      <c r="Q27" s="189" t="s">
        <v>67</v>
      </c>
      <c r="R27" s="190"/>
      <c r="S27" s="191"/>
      <c r="T27" s="189" t="s">
        <v>68</v>
      </c>
      <c r="U27" s="190"/>
      <c r="V27" s="191"/>
    </row>
    <row r="28" spans="2:22" ht="15" thickTop="1" thickBot="1" x14ac:dyDescent="0.6">
      <c r="E28" s="72" t="s">
        <v>52</v>
      </c>
      <c r="F28" s="73" t="s">
        <v>69</v>
      </c>
      <c r="G28" s="74" t="s">
        <v>63</v>
      </c>
      <c r="H28" s="72" t="s">
        <v>52</v>
      </c>
      <c r="I28" s="73" t="s">
        <v>69</v>
      </c>
      <c r="J28" s="74" t="s">
        <v>63</v>
      </c>
      <c r="K28" s="72" t="s">
        <v>52</v>
      </c>
      <c r="L28" s="73" t="s">
        <v>69</v>
      </c>
      <c r="M28" s="74" t="s">
        <v>63</v>
      </c>
      <c r="N28" s="72" t="s">
        <v>52</v>
      </c>
      <c r="O28" s="73" t="s">
        <v>69</v>
      </c>
      <c r="P28" s="74" t="s">
        <v>63</v>
      </c>
      <c r="Q28" s="72" t="s">
        <v>52</v>
      </c>
      <c r="R28" s="73" t="s">
        <v>69</v>
      </c>
      <c r="S28" s="74" t="s">
        <v>63</v>
      </c>
      <c r="T28" s="72" t="s">
        <v>52</v>
      </c>
      <c r="U28" s="73" t="s">
        <v>69</v>
      </c>
      <c r="V28" s="74" t="s">
        <v>63</v>
      </c>
    </row>
    <row r="29" spans="2:22" ht="14.7" thickTop="1" x14ac:dyDescent="0.55000000000000004">
      <c r="B29" s="192" t="s">
        <v>64</v>
      </c>
      <c r="C29" s="192" t="s">
        <v>9</v>
      </c>
      <c r="D29" s="85">
        <v>24</v>
      </c>
      <c r="E29" s="43">
        <v>4.253333333333333</v>
      </c>
      <c r="F29">
        <f t="shared" ref="F29:F34" si="0">AVERAGE(E11:G11)</f>
        <v>6.12</v>
      </c>
      <c r="G29" s="44">
        <v>3.5</v>
      </c>
      <c r="H29" s="43">
        <v>4.2299999999999995</v>
      </c>
      <c r="J29" s="44">
        <v>3.56</v>
      </c>
      <c r="K29" s="43">
        <v>4.003333333333333</v>
      </c>
      <c r="L29">
        <f t="shared" ref="L29:L34" si="1">AVERAGE(K11:M11)</f>
        <v>6.3133333333333335</v>
      </c>
      <c r="M29" s="44">
        <v>3.436666666666667</v>
      </c>
      <c r="N29" s="43">
        <v>4.916666666666667</v>
      </c>
      <c r="O29">
        <f t="shared" ref="O29:O34" si="2">AVERAGE(N11:P11)</f>
        <v>6.4666666666666659</v>
      </c>
      <c r="P29" s="44">
        <v>3.436666666666667</v>
      </c>
      <c r="Q29" s="43">
        <v>4.7</v>
      </c>
      <c r="R29">
        <f t="shared" ref="R29:R34" si="3">AVERAGE(Q11:S11)</f>
        <v>6.1066666666666665</v>
      </c>
      <c r="S29" s="44">
        <v>3.4600000000000004</v>
      </c>
      <c r="T29" s="43">
        <v>5.13</v>
      </c>
      <c r="U29">
        <f t="shared" ref="U29:U34" si="4">AVERAGE(T11:V11)</f>
        <v>5.8533333333333344</v>
      </c>
      <c r="V29" s="44">
        <v>3.5500000000000003</v>
      </c>
    </row>
    <row r="30" spans="2:22" x14ac:dyDescent="0.55000000000000004">
      <c r="B30" s="193"/>
      <c r="C30" s="193"/>
      <c r="D30" s="91">
        <v>44</v>
      </c>
      <c r="E30" s="43">
        <v>1.4166666666666667</v>
      </c>
      <c r="F30">
        <f t="shared" si="0"/>
        <v>1.5766666666666664</v>
      </c>
      <c r="G30" s="44">
        <v>0.53999999999999992</v>
      </c>
      <c r="H30" s="43">
        <v>1.5533333333333335</v>
      </c>
      <c r="J30" s="44">
        <v>0.58666666666666678</v>
      </c>
      <c r="K30" s="43">
        <v>1.5599999999999998</v>
      </c>
      <c r="L30">
        <f t="shared" si="1"/>
        <v>1.6133333333333333</v>
      </c>
      <c r="M30" s="44">
        <v>0.61</v>
      </c>
      <c r="N30" s="43">
        <v>1.5133333333333334</v>
      </c>
      <c r="O30">
        <f t="shared" si="2"/>
        <v>1.7233333333333334</v>
      </c>
      <c r="P30" s="44">
        <v>0.57999999999999996</v>
      </c>
      <c r="Q30" s="43">
        <v>1.5866666666666667</v>
      </c>
      <c r="R30">
        <f t="shared" si="3"/>
        <v>1.71</v>
      </c>
      <c r="S30" s="44">
        <v>0.55333333333333334</v>
      </c>
      <c r="T30" s="43">
        <v>1.6966666666666665</v>
      </c>
      <c r="U30">
        <f t="shared" si="4"/>
        <v>1.7833333333333334</v>
      </c>
      <c r="V30" s="44">
        <v>0.51666666666666672</v>
      </c>
    </row>
    <row r="31" spans="2:22" ht="14.7" thickBot="1" x14ac:dyDescent="0.6">
      <c r="B31" s="193"/>
      <c r="C31" s="193"/>
      <c r="D31" s="91">
        <v>57</v>
      </c>
      <c r="E31" s="43">
        <v>8.293333333333333</v>
      </c>
      <c r="F31">
        <f t="shared" si="0"/>
        <v>8.6</v>
      </c>
      <c r="G31" s="44">
        <v>10.013333333333334</v>
      </c>
      <c r="H31" s="43">
        <v>3.3166666666666664</v>
      </c>
      <c r="J31" s="44">
        <v>2.8000000000000003</v>
      </c>
      <c r="K31" s="43">
        <v>8.2333333333333343</v>
      </c>
      <c r="L31">
        <f t="shared" si="1"/>
        <v>9.0733333333333324</v>
      </c>
      <c r="M31" s="44">
        <v>10.216666666666667</v>
      </c>
      <c r="N31" s="43">
        <v>6.45</v>
      </c>
      <c r="O31">
        <f t="shared" si="2"/>
        <v>7.8566666666666665</v>
      </c>
      <c r="P31" s="44">
        <v>8.4033333333333324</v>
      </c>
      <c r="Q31" s="43">
        <v>4.9466666666666663</v>
      </c>
      <c r="R31">
        <f t="shared" si="3"/>
        <v>5.5333333333333341</v>
      </c>
      <c r="S31" s="44">
        <v>5.17</v>
      </c>
      <c r="T31" s="43">
        <v>3.8166666666666664</v>
      </c>
      <c r="U31">
        <f t="shared" si="4"/>
        <v>3.75</v>
      </c>
      <c r="V31" s="44">
        <v>2.4333333333333331</v>
      </c>
    </row>
    <row r="32" spans="2:22" ht="14.7" thickTop="1" x14ac:dyDescent="0.55000000000000004">
      <c r="B32" s="193"/>
      <c r="C32" s="192" t="s">
        <v>8</v>
      </c>
      <c r="D32" s="85">
        <v>24</v>
      </c>
      <c r="E32" s="69">
        <v>0.22333333333333336</v>
      </c>
      <c r="F32" s="70">
        <f t="shared" si="0"/>
        <v>4.5000000000000005E-2</v>
      </c>
      <c r="G32" s="71">
        <v>4.1133333333333334E-3</v>
      </c>
      <c r="H32" s="69">
        <v>0.20666666666666667</v>
      </c>
      <c r="I32" s="70"/>
      <c r="J32" s="71">
        <v>5.5166666666666662E-3</v>
      </c>
      <c r="K32" s="69">
        <v>0.17666666666666667</v>
      </c>
      <c r="L32" s="70">
        <f t="shared" si="1"/>
        <v>6.1666666666666668E-2</v>
      </c>
      <c r="M32" s="71">
        <v>5.3800000000000002E-3</v>
      </c>
      <c r="N32" s="69">
        <v>0.21333333333333335</v>
      </c>
      <c r="O32" s="70">
        <f t="shared" si="2"/>
        <v>1.9733333333333335E-2</v>
      </c>
      <c r="P32" s="71">
        <v>5.5000000000000005E-3</v>
      </c>
      <c r="Q32" s="69">
        <v>0.21666666666666667</v>
      </c>
      <c r="R32" s="70">
        <f t="shared" si="3"/>
        <v>2.9666666666666664E-2</v>
      </c>
      <c r="S32" s="71">
        <v>6.8733333333333329E-3</v>
      </c>
      <c r="T32" s="69">
        <v>0.25333333333333335</v>
      </c>
      <c r="U32" s="70">
        <f t="shared" si="4"/>
        <v>3.4333333333333334E-2</v>
      </c>
      <c r="V32" s="71">
        <v>9.8133333333333336E-3</v>
      </c>
    </row>
    <row r="33" spans="2:22" x14ac:dyDescent="0.55000000000000004">
      <c r="B33" s="193"/>
      <c r="C33" s="193"/>
      <c r="D33" s="91">
        <v>44</v>
      </c>
      <c r="E33" s="43">
        <v>2.6633333333333336</v>
      </c>
      <c r="F33">
        <f t="shared" si="0"/>
        <v>6.2333333333333343</v>
      </c>
      <c r="G33" s="44">
        <v>3.28</v>
      </c>
      <c r="H33" s="43">
        <v>2.6666666666666665</v>
      </c>
      <c r="J33" s="44">
        <v>3.3066666666666666</v>
      </c>
      <c r="K33" s="43">
        <v>2.6233333333333335</v>
      </c>
      <c r="L33">
        <f t="shared" si="1"/>
        <v>5.9066666666666663</v>
      </c>
      <c r="M33" s="44">
        <v>3.2466666666666666</v>
      </c>
      <c r="N33" s="43">
        <v>2.5399999999999996</v>
      </c>
      <c r="O33">
        <f t="shared" si="2"/>
        <v>6.1333333333333329</v>
      </c>
      <c r="P33" s="44">
        <v>3.0433333333333334</v>
      </c>
      <c r="Q33" s="43">
        <v>2.3833333333333333</v>
      </c>
      <c r="R33">
        <f t="shared" si="3"/>
        <v>6.5366666666666662</v>
      </c>
      <c r="S33" s="44">
        <v>3.2866666666666666</v>
      </c>
      <c r="T33" s="43">
        <v>2.4533333333333331</v>
      </c>
      <c r="U33">
        <f t="shared" si="4"/>
        <v>6.333333333333333</v>
      </c>
      <c r="V33" s="44">
        <v>3.0866666666666664</v>
      </c>
    </row>
    <row r="34" spans="2:22" ht="14.7" thickBot="1" x14ac:dyDescent="0.6">
      <c r="B34" s="194"/>
      <c r="C34" s="194"/>
      <c r="D34" s="86">
        <v>57</v>
      </c>
      <c r="E34" s="29">
        <v>1.4133333333333333</v>
      </c>
      <c r="F34" s="31">
        <f t="shared" si="0"/>
        <v>2.8066666666666666</v>
      </c>
      <c r="G34" s="30">
        <v>1.3366666666666667</v>
      </c>
      <c r="H34" s="29">
        <v>1.4033333333333331</v>
      </c>
      <c r="I34" s="31"/>
      <c r="J34" s="30">
        <v>1.0533333333333335</v>
      </c>
      <c r="K34" s="29">
        <v>1.3099999999999998</v>
      </c>
      <c r="L34" s="31">
        <f t="shared" si="1"/>
        <v>2.793333333333333</v>
      </c>
      <c r="M34" s="30">
        <v>0.77666666666666673</v>
      </c>
      <c r="N34" s="29">
        <v>1.3933333333333333</v>
      </c>
      <c r="O34" s="31">
        <f t="shared" si="2"/>
        <v>2.9599999999999995</v>
      </c>
      <c r="P34" s="30">
        <v>0.84</v>
      </c>
      <c r="Q34" s="29">
        <v>1.1733333333333333</v>
      </c>
      <c r="R34" s="31">
        <f t="shared" si="3"/>
        <v>2.69</v>
      </c>
      <c r="S34" s="30">
        <v>0.76000000000000012</v>
      </c>
      <c r="T34" s="29">
        <v>1.1766666666666667</v>
      </c>
      <c r="U34" s="31">
        <f t="shared" si="4"/>
        <v>2.34</v>
      </c>
      <c r="V34" s="30">
        <v>0.86</v>
      </c>
    </row>
    <row r="35" spans="2:22" ht="14.7" thickTop="1" x14ac:dyDescent="0.55000000000000004"/>
  </sheetData>
  <mergeCells count="24">
    <mergeCell ref="T3:V3"/>
    <mergeCell ref="E3:G3"/>
    <mergeCell ref="H3:J3"/>
    <mergeCell ref="K3:M3"/>
    <mergeCell ref="N3:P3"/>
    <mergeCell ref="Q3:S3"/>
    <mergeCell ref="B29:B34"/>
    <mergeCell ref="C29:C31"/>
    <mergeCell ref="C32:C34"/>
    <mergeCell ref="C4:C6"/>
    <mergeCell ref="C7:C9"/>
    <mergeCell ref="C11:C13"/>
    <mergeCell ref="C14:C16"/>
    <mergeCell ref="C18:C20"/>
    <mergeCell ref="C21:C23"/>
    <mergeCell ref="N27:P27"/>
    <mergeCell ref="Q27:S27"/>
    <mergeCell ref="T27:V27"/>
    <mergeCell ref="B4:B9"/>
    <mergeCell ref="B11:B16"/>
    <mergeCell ref="B18:B23"/>
    <mergeCell ref="E27:G27"/>
    <mergeCell ref="H27:J27"/>
    <mergeCell ref="K27:M27"/>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C401E-C73E-4645-9612-EEB9F94D9B6A}">
  <dimension ref="A1:E24"/>
  <sheetViews>
    <sheetView workbookViewId="0">
      <selection activeCell="H5" sqref="H5"/>
    </sheetView>
  </sheetViews>
  <sheetFormatPr defaultRowHeight="14.4" x14ac:dyDescent="0.55000000000000004"/>
  <sheetData>
    <row r="1" spans="1:5" x14ac:dyDescent="0.55000000000000004">
      <c r="A1" s="195" t="s">
        <v>83</v>
      </c>
      <c r="B1" s="195"/>
      <c r="C1" s="195"/>
      <c r="D1" s="195"/>
    </row>
    <row r="2" spans="1:5" x14ac:dyDescent="0.55000000000000004">
      <c r="A2" s="195"/>
      <c r="B2" s="195"/>
      <c r="C2" s="195"/>
      <c r="D2" s="195"/>
    </row>
    <row r="4" spans="1:5" x14ac:dyDescent="0.55000000000000004">
      <c r="B4" s="144" t="s">
        <v>77</v>
      </c>
      <c r="C4" s="146" t="s">
        <v>78</v>
      </c>
    </row>
    <row r="5" spans="1:5" x14ac:dyDescent="0.55000000000000004">
      <c r="B5" s="138">
        <v>11</v>
      </c>
      <c r="C5" s="142">
        <v>72</v>
      </c>
    </row>
    <row r="6" spans="1:5" x14ac:dyDescent="0.55000000000000004">
      <c r="B6" s="139">
        <v>2</v>
      </c>
      <c r="C6" s="143">
        <v>12</v>
      </c>
    </row>
    <row r="7" spans="1:5" x14ac:dyDescent="0.55000000000000004">
      <c r="B7" s="139">
        <v>10</v>
      </c>
      <c r="C7" s="143">
        <v>5</v>
      </c>
    </row>
    <row r="8" spans="1:5" x14ac:dyDescent="0.55000000000000004">
      <c r="B8" s="139">
        <v>10</v>
      </c>
      <c r="C8" s="143">
        <v>13</v>
      </c>
      <c r="E8" t="s">
        <v>0</v>
      </c>
    </row>
    <row r="9" spans="1:5" x14ac:dyDescent="0.55000000000000004">
      <c r="B9" s="139">
        <v>7</v>
      </c>
      <c r="C9" s="143">
        <v>34</v>
      </c>
    </row>
    <row r="10" spans="1:5" x14ac:dyDescent="0.55000000000000004">
      <c r="B10" s="139">
        <v>15</v>
      </c>
      <c r="C10" s="143"/>
    </row>
    <row r="11" spans="1:5" x14ac:dyDescent="0.55000000000000004">
      <c r="B11" s="139">
        <v>7</v>
      </c>
      <c r="C11" s="143"/>
    </row>
    <row r="12" spans="1:5" x14ac:dyDescent="0.55000000000000004">
      <c r="B12" s="140">
        <v>10</v>
      </c>
      <c r="C12" s="145"/>
    </row>
    <row r="13" spans="1:5" x14ac:dyDescent="0.55000000000000004">
      <c r="B13" s="139">
        <v>6</v>
      </c>
      <c r="C13" s="143">
        <v>10</v>
      </c>
    </row>
    <row r="14" spans="1:5" x14ac:dyDescent="0.55000000000000004">
      <c r="B14" s="139">
        <v>5</v>
      </c>
      <c r="C14" s="143">
        <v>15</v>
      </c>
    </row>
    <row r="15" spans="1:5" x14ac:dyDescent="0.55000000000000004">
      <c r="B15" s="139">
        <v>4</v>
      </c>
      <c r="C15" s="143">
        <v>10</v>
      </c>
    </row>
    <row r="16" spans="1:5" x14ac:dyDescent="0.55000000000000004">
      <c r="B16" s="139">
        <v>3</v>
      </c>
      <c r="C16" s="143">
        <v>22</v>
      </c>
    </row>
    <row r="17" spans="2:5" x14ac:dyDescent="0.55000000000000004">
      <c r="B17" s="139">
        <v>4</v>
      </c>
      <c r="C17" s="143">
        <v>6</v>
      </c>
    </row>
    <row r="18" spans="2:5" x14ac:dyDescent="0.55000000000000004">
      <c r="B18" s="139">
        <v>5</v>
      </c>
      <c r="C18" s="143">
        <v>3</v>
      </c>
    </row>
    <row r="19" spans="2:5" x14ac:dyDescent="0.55000000000000004">
      <c r="B19" s="139">
        <v>7</v>
      </c>
      <c r="C19" s="143">
        <v>67</v>
      </c>
      <c r="E19" t="s">
        <v>6</v>
      </c>
    </row>
    <row r="20" spans="2:5" x14ac:dyDescent="0.55000000000000004">
      <c r="B20" s="139">
        <v>10</v>
      </c>
      <c r="C20" s="143">
        <v>3</v>
      </c>
    </row>
    <row r="21" spans="2:5" x14ac:dyDescent="0.55000000000000004">
      <c r="B21" s="139">
        <v>4</v>
      </c>
      <c r="C21" s="143"/>
    </row>
    <row r="22" spans="2:5" x14ac:dyDescent="0.55000000000000004">
      <c r="B22" s="139">
        <v>3</v>
      </c>
      <c r="C22" s="143"/>
    </row>
    <row r="23" spans="2:5" x14ac:dyDescent="0.55000000000000004">
      <c r="B23" s="139">
        <v>3</v>
      </c>
      <c r="C23" s="143"/>
    </row>
    <row r="24" spans="2:5" x14ac:dyDescent="0.55000000000000004">
      <c r="B24" s="140">
        <v>3</v>
      </c>
      <c r="C24" s="145"/>
    </row>
  </sheetData>
  <mergeCells count="1">
    <mergeCell ref="A1:D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3CF42B-960C-46FD-897A-C03A604800A5}">
  <dimension ref="A1:E24"/>
  <sheetViews>
    <sheetView workbookViewId="0">
      <selection activeCell="G5" sqref="G5"/>
    </sheetView>
  </sheetViews>
  <sheetFormatPr defaultRowHeight="14.4" x14ac:dyDescent="0.55000000000000004"/>
  <sheetData>
    <row r="1" spans="1:5" x14ac:dyDescent="0.55000000000000004">
      <c r="A1" s="195" t="s">
        <v>84</v>
      </c>
      <c r="B1" s="195"/>
      <c r="C1" s="195"/>
      <c r="D1" s="195"/>
    </row>
    <row r="2" spans="1:5" x14ac:dyDescent="0.55000000000000004">
      <c r="A2" s="195"/>
      <c r="B2" s="195"/>
      <c r="C2" s="195"/>
      <c r="D2" s="195"/>
      <c r="E2" s="147"/>
    </row>
    <row r="3" spans="1:5" x14ac:dyDescent="0.55000000000000004">
      <c r="A3" s="147"/>
      <c r="B3" s="147"/>
      <c r="C3" s="147"/>
      <c r="D3" s="147"/>
      <c r="E3" s="147"/>
    </row>
    <row r="4" spans="1:5" x14ac:dyDescent="0.55000000000000004">
      <c r="A4" s="147"/>
      <c r="B4" s="148" t="s">
        <v>77</v>
      </c>
      <c r="C4" s="149" t="s">
        <v>78</v>
      </c>
      <c r="D4" s="147"/>
      <c r="E4" s="147"/>
    </row>
    <row r="5" spans="1:5" x14ac:dyDescent="0.55000000000000004">
      <c r="A5" s="147"/>
      <c r="B5" s="138">
        <v>105</v>
      </c>
      <c r="C5" s="142">
        <v>122</v>
      </c>
      <c r="D5" s="147"/>
      <c r="E5" s="147"/>
    </row>
    <row r="6" spans="1:5" x14ac:dyDescent="0.55000000000000004">
      <c r="A6" s="147"/>
      <c r="B6" s="139">
        <v>28</v>
      </c>
      <c r="C6" s="143">
        <v>53</v>
      </c>
      <c r="D6" s="147"/>
      <c r="E6" s="147"/>
    </row>
    <row r="7" spans="1:5" x14ac:dyDescent="0.55000000000000004">
      <c r="A7" s="147"/>
      <c r="B7" s="139">
        <v>62</v>
      </c>
      <c r="C7" s="143">
        <v>39</v>
      </c>
      <c r="D7" s="147"/>
      <c r="E7" s="147"/>
    </row>
    <row r="8" spans="1:5" x14ac:dyDescent="0.55000000000000004">
      <c r="A8" s="147"/>
      <c r="B8" s="139">
        <v>99</v>
      </c>
      <c r="C8" s="143">
        <v>56</v>
      </c>
      <c r="D8" s="147"/>
      <c r="E8" s="147" t="s">
        <v>0</v>
      </c>
    </row>
    <row r="9" spans="1:5" x14ac:dyDescent="0.55000000000000004">
      <c r="A9" s="147"/>
      <c r="B9" s="139">
        <v>53</v>
      </c>
      <c r="C9" s="143">
        <v>82</v>
      </c>
      <c r="D9" s="147"/>
      <c r="E9" s="147"/>
    </row>
    <row r="10" spans="1:5" x14ac:dyDescent="0.55000000000000004">
      <c r="A10" s="147"/>
      <c r="B10" s="139">
        <v>107</v>
      </c>
      <c r="C10" s="143"/>
      <c r="D10" s="147"/>
      <c r="E10" s="147"/>
    </row>
    <row r="11" spans="1:5" x14ac:dyDescent="0.55000000000000004">
      <c r="A11" s="147"/>
      <c r="B11" s="139">
        <v>60</v>
      </c>
      <c r="C11" s="143"/>
      <c r="D11" s="147"/>
      <c r="E11" s="147"/>
    </row>
    <row r="12" spans="1:5" x14ac:dyDescent="0.55000000000000004">
      <c r="A12" s="147"/>
      <c r="B12" s="140">
        <v>94</v>
      </c>
      <c r="C12" s="145"/>
      <c r="D12" s="147"/>
      <c r="E12" s="147"/>
    </row>
    <row r="13" spans="1:5" x14ac:dyDescent="0.55000000000000004">
      <c r="A13" s="147"/>
      <c r="B13" s="138">
        <v>51</v>
      </c>
      <c r="C13" s="142">
        <v>52</v>
      </c>
      <c r="D13" s="147"/>
      <c r="E13" s="147"/>
    </row>
    <row r="14" spans="1:5" x14ac:dyDescent="0.55000000000000004">
      <c r="A14" s="147"/>
      <c r="B14" s="139">
        <v>51</v>
      </c>
      <c r="C14" s="143">
        <v>57</v>
      </c>
      <c r="D14" s="147"/>
      <c r="E14" s="147"/>
    </row>
    <row r="15" spans="1:5" x14ac:dyDescent="0.55000000000000004">
      <c r="A15" s="147"/>
      <c r="B15" s="139">
        <v>47</v>
      </c>
      <c r="C15" s="143">
        <v>53</v>
      </c>
      <c r="D15" s="147"/>
      <c r="E15" s="147"/>
    </row>
    <row r="16" spans="1:5" x14ac:dyDescent="0.55000000000000004">
      <c r="A16" s="147"/>
      <c r="B16" s="139">
        <v>47</v>
      </c>
      <c r="C16" s="143">
        <v>58</v>
      </c>
      <c r="D16" s="147"/>
      <c r="E16" s="147"/>
    </row>
    <row r="17" spans="1:5" x14ac:dyDescent="0.55000000000000004">
      <c r="A17" s="147"/>
      <c r="B17" s="139">
        <v>47</v>
      </c>
      <c r="C17" s="143">
        <v>49</v>
      </c>
      <c r="D17" s="147"/>
      <c r="E17" s="147"/>
    </row>
    <row r="18" spans="1:5" x14ac:dyDescent="0.55000000000000004">
      <c r="A18" s="147"/>
      <c r="B18" s="139">
        <v>49</v>
      </c>
      <c r="C18" s="143">
        <v>32</v>
      </c>
      <c r="D18" s="147"/>
      <c r="E18" s="147" t="s">
        <v>6</v>
      </c>
    </row>
    <row r="19" spans="1:5" x14ac:dyDescent="0.55000000000000004">
      <c r="A19" s="147"/>
      <c r="B19" s="139">
        <v>52</v>
      </c>
      <c r="C19" s="143">
        <v>91</v>
      </c>
      <c r="D19" s="147"/>
      <c r="E19" s="147"/>
    </row>
    <row r="20" spans="1:5" x14ac:dyDescent="0.55000000000000004">
      <c r="A20" s="147"/>
      <c r="B20" s="139">
        <v>62</v>
      </c>
      <c r="C20" s="143">
        <v>15</v>
      </c>
      <c r="D20" s="147"/>
      <c r="E20" s="147"/>
    </row>
    <row r="21" spans="1:5" x14ac:dyDescent="0.55000000000000004">
      <c r="A21" s="147"/>
      <c r="B21" s="139">
        <v>47</v>
      </c>
      <c r="C21" s="143"/>
      <c r="D21" s="147"/>
      <c r="E21" s="147"/>
    </row>
    <row r="22" spans="1:5" x14ac:dyDescent="0.55000000000000004">
      <c r="A22" s="147"/>
      <c r="B22" s="139">
        <v>45</v>
      </c>
      <c r="C22" s="143"/>
      <c r="D22" s="147"/>
      <c r="E22" s="147"/>
    </row>
    <row r="23" spans="1:5" x14ac:dyDescent="0.55000000000000004">
      <c r="A23" s="147"/>
      <c r="B23" s="139">
        <v>42</v>
      </c>
      <c r="C23" s="143"/>
      <c r="D23" s="147"/>
      <c r="E23" s="147"/>
    </row>
    <row r="24" spans="1:5" x14ac:dyDescent="0.55000000000000004">
      <c r="A24" s="147"/>
      <c r="B24" s="140">
        <v>43</v>
      </c>
      <c r="C24" s="145"/>
      <c r="D24" s="147"/>
      <c r="E24" s="147"/>
    </row>
  </sheetData>
  <mergeCells count="1">
    <mergeCell ref="A1:D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BE1791-D168-4A6F-B116-7FDE54FD94B8}">
  <dimension ref="B3:O9"/>
  <sheetViews>
    <sheetView workbookViewId="0">
      <selection activeCell="L7" sqref="L7:O9"/>
    </sheetView>
  </sheetViews>
  <sheetFormatPr defaultRowHeight="14.4" x14ac:dyDescent="0.55000000000000004"/>
  <cols>
    <col min="2" max="2" width="30.47265625" customWidth="1"/>
  </cols>
  <sheetData>
    <row r="3" spans="2:15" x14ac:dyDescent="0.55000000000000004">
      <c r="C3" s="171" t="s">
        <v>75</v>
      </c>
      <c r="D3" s="172"/>
      <c r="E3" s="172"/>
      <c r="F3" s="173"/>
      <c r="G3" s="171" t="s">
        <v>76</v>
      </c>
      <c r="H3" s="172"/>
      <c r="I3" s="172"/>
      <c r="J3" s="173"/>
    </row>
    <row r="4" spans="2:15" x14ac:dyDescent="0.55000000000000004">
      <c r="C4" s="130" t="s">
        <v>72</v>
      </c>
      <c r="D4" s="131" t="s">
        <v>73</v>
      </c>
      <c r="E4" s="131" t="s">
        <v>74</v>
      </c>
      <c r="F4" s="132" t="s">
        <v>32</v>
      </c>
      <c r="G4" s="130" t="s">
        <v>72</v>
      </c>
      <c r="H4" s="131" t="s">
        <v>73</v>
      </c>
      <c r="I4" s="131" t="s">
        <v>74</v>
      </c>
      <c r="J4" s="132" t="s">
        <v>32</v>
      </c>
      <c r="N4" s="130" t="s">
        <v>75</v>
      </c>
      <c r="O4" s="113" t="s">
        <v>76</v>
      </c>
    </row>
    <row r="5" spans="2:15" x14ac:dyDescent="0.55000000000000004">
      <c r="B5" s="150" t="s">
        <v>79</v>
      </c>
      <c r="C5" s="20">
        <v>10</v>
      </c>
      <c r="D5" s="128">
        <v>11</v>
      </c>
      <c r="E5" s="128">
        <v>13</v>
      </c>
      <c r="F5" s="129">
        <f>SUM(C5:E5)</f>
        <v>34</v>
      </c>
      <c r="G5" s="20">
        <v>12</v>
      </c>
      <c r="H5" s="128">
        <v>10</v>
      </c>
      <c r="I5" s="128">
        <v>22</v>
      </c>
      <c r="J5" s="129">
        <f>SUM(G5:I5)</f>
        <v>44</v>
      </c>
      <c r="K5" s="133"/>
      <c r="L5" s="152" t="s">
        <v>81</v>
      </c>
      <c r="M5" s="131"/>
      <c r="N5" s="130">
        <f>(F6/F5*100)</f>
        <v>94.117647058823522</v>
      </c>
      <c r="O5" s="113">
        <f>(J6/J5*100)</f>
        <v>75</v>
      </c>
    </row>
    <row r="6" spans="2:15" x14ac:dyDescent="0.55000000000000004">
      <c r="B6" s="151" t="s">
        <v>80</v>
      </c>
      <c r="C6" s="22">
        <v>10</v>
      </c>
      <c r="D6" s="23">
        <v>11</v>
      </c>
      <c r="E6" s="23">
        <v>11</v>
      </c>
      <c r="F6" s="24">
        <f>SUM(C6:E6)</f>
        <v>32</v>
      </c>
      <c r="G6" s="22">
        <v>12</v>
      </c>
      <c r="H6" s="23">
        <v>10</v>
      </c>
      <c r="I6" s="23">
        <v>11</v>
      </c>
      <c r="J6" s="24">
        <f>SUM(G6:I6)</f>
        <v>33</v>
      </c>
      <c r="K6" s="133"/>
      <c r="L6" s="133"/>
    </row>
    <row r="7" spans="2:15" x14ac:dyDescent="0.55000000000000004">
      <c r="L7" s="174" t="s">
        <v>82</v>
      </c>
      <c r="M7" s="174"/>
      <c r="N7" s="174"/>
      <c r="O7" s="174"/>
    </row>
    <row r="8" spans="2:15" x14ac:dyDescent="0.55000000000000004">
      <c r="L8" s="174"/>
      <c r="M8" s="174"/>
      <c r="N8" s="174"/>
      <c r="O8" s="174"/>
    </row>
    <row r="9" spans="2:15" x14ac:dyDescent="0.55000000000000004">
      <c r="L9" s="174"/>
      <c r="M9" s="174"/>
      <c r="N9" s="174"/>
      <c r="O9" s="174"/>
    </row>
  </sheetData>
  <mergeCells count="3">
    <mergeCell ref="C3:F3"/>
    <mergeCell ref="G3:J3"/>
    <mergeCell ref="L7:O9"/>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C3BF3B-B159-4EE7-B6D0-D84825A53935}">
  <dimension ref="C3:K13"/>
  <sheetViews>
    <sheetView workbookViewId="0">
      <selection activeCell="H25" sqref="H25"/>
    </sheetView>
  </sheetViews>
  <sheetFormatPr defaultRowHeight="14.4" x14ac:dyDescent="0.55000000000000004"/>
  <sheetData>
    <row r="3" spans="3:11" x14ac:dyDescent="0.55000000000000004">
      <c r="D3" s="171" t="s">
        <v>90</v>
      </c>
      <c r="E3" s="172"/>
      <c r="F3" s="172"/>
      <c r="G3" s="172"/>
      <c r="H3" s="196" t="s">
        <v>91</v>
      </c>
      <c r="I3" s="197"/>
      <c r="J3" s="197"/>
      <c r="K3" s="198"/>
    </row>
    <row r="4" spans="3:11" x14ac:dyDescent="0.55000000000000004">
      <c r="D4" s="134" t="s">
        <v>72</v>
      </c>
      <c r="E4" s="121" t="s">
        <v>73</v>
      </c>
      <c r="F4" s="121" t="s">
        <v>74</v>
      </c>
      <c r="G4" s="121" t="s">
        <v>32</v>
      </c>
      <c r="H4" s="134" t="s">
        <v>72</v>
      </c>
      <c r="I4" s="121" t="s">
        <v>73</v>
      </c>
      <c r="J4" s="121" t="s">
        <v>74</v>
      </c>
      <c r="K4" s="122" t="s">
        <v>32</v>
      </c>
    </row>
    <row r="5" spans="3:11" x14ac:dyDescent="0.55000000000000004">
      <c r="C5" s="134" t="s">
        <v>86</v>
      </c>
      <c r="D5" s="134">
        <v>5</v>
      </c>
      <c r="E5" s="121">
        <v>8</v>
      </c>
      <c r="F5" s="121">
        <v>11</v>
      </c>
      <c r="G5" s="121">
        <f>SUM(D5:F5)</f>
        <v>24</v>
      </c>
      <c r="H5" s="134">
        <v>4</v>
      </c>
      <c r="I5" s="121">
        <v>3</v>
      </c>
      <c r="J5" s="121">
        <v>8</v>
      </c>
      <c r="K5" s="122">
        <f>SUM(H5:J5)</f>
        <v>15</v>
      </c>
    </row>
    <row r="6" spans="3:11" x14ac:dyDescent="0.55000000000000004">
      <c r="C6" s="102" t="s">
        <v>87</v>
      </c>
      <c r="D6" s="102">
        <v>10</v>
      </c>
      <c r="E6">
        <v>8</v>
      </c>
      <c r="F6">
        <v>27</v>
      </c>
      <c r="G6">
        <f t="shared" ref="G6:G7" si="0">SUM(D6:F6)</f>
        <v>45</v>
      </c>
      <c r="H6" s="102">
        <v>5</v>
      </c>
      <c r="I6">
        <v>13</v>
      </c>
      <c r="J6">
        <v>21</v>
      </c>
      <c r="K6" s="137">
        <f t="shared" ref="K6:K7" si="1">SUM(H6:J6)</f>
        <v>39</v>
      </c>
    </row>
    <row r="7" spans="3:11" x14ac:dyDescent="0.55000000000000004">
      <c r="C7" s="135" t="s">
        <v>88</v>
      </c>
      <c r="D7" s="135">
        <v>8</v>
      </c>
      <c r="E7" s="104">
        <v>5</v>
      </c>
      <c r="F7" s="104">
        <v>8</v>
      </c>
      <c r="G7" s="104">
        <f t="shared" si="0"/>
        <v>21</v>
      </c>
      <c r="H7" s="135">
        <v>10</v>
      </c>
      <c r="I7" s="104">
        <v>9</v>
      </c>
      <c r="J7" s="104">
        <v>10</v>
      </c>
      <c r="K7" s="105">
        <f t="shared" si="1"/>
        <v>29</v>
      </c>
    </row>
    <row r="10" spans="3:11" x14ac:dyDescent="0.55000000000000004">
      <c r="C10" s="130" t="s">
        <v>89</v>
      </c>
      <c r="D10" s="153" t="s">
        <v>90</v>
      </c>
      <c r="E10" s="153" t="s">
        <v>91</v>
      </c>
    </row>
    <row r="11" spans="3:11" x14ac:dyDescent="0.55000000000000004">
      <c r="C11" s="102" t="s">
        <v>86</v>
      </c>
      <c r="D11" s="111">
        <f>G5/(G$5+G$6+G$7)*100</f>
        <v>26.666666666666668</v>
      </c>
      <c r="E11" s="111">
        <f>K5/(K$5+K$6+K$7)*100</f>
        <v>18.072289156626507</v>
      </c>
      <c r="G11" s="174" t="s">
        <v>92</v>
      </c>
      <c r="H11" s="174"/>
      <c r="I11" s="174"/>
      <c r="J11" s="174"/>
    </row>
    <row r="12" spans="3:11" x14ac:dyDescent="0.55000000000000004">
      <c r="C12" s="102" t="s">
        <v>87</v>
      </c>
      <c r="D12" s="111">
        <f t="shared" ref="D12:D13" si="2">G6/(G$5+G$6+G$7)*100</f>
        <v>50</v>
      </c>
      <c r="E12" s="111">
        <f>K6/(K$5+K$6+K$7)*100</f>
        <v>46.987951807228917</v>
      </c>
      <c r="G12" s="174"/>
      <c r="H12" s="174"/>
      <c r="I12" s="174"/>
      <c r="J12" s="174"/>
    </row>
    <row r="13" spans="3:11" x14ac:dyDescent="0.55000000000000004">
      <c r="C13" s="135" t="s">
        <v>88</v>
      </c>
      <c r="D13" s="112">
        <f t="shared" si="2"/>
        <v>23.333333333333332</v>
      </c>
      <c r="E13" s="112">
        <f>K7/(K$5+K$6+K$7)*100</f>
        <v>34.939759036144579</v>
      </c>
    </row>
  </sheetData>
  <mergeCells count="3">
    <mergeCell ref="D3:G3"/>
    <mergeCell ref="H3:K3"/>
    <mergeCell ref="G11:J1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2EE86-616C-4207-BA5B-FC1B7167EB79}">
  <dimension ref="B2:T10"/>
  <sheetViews>
    <sheetView workbookViewId="0">
      <selection activeCell="O5" sqref="O5"/>
    </sheetView>
  </sheetViews>
  <sheetFormatPr defaultRowHeight="14.4" x14ac:dyDescent="0.55000000000000004"/>
  <sheetData>
    <row r="2" spans="2:20" ht="14.7" thickBot="1" x14ac:dyDescent="0.6"/>
    <row r="3" spans="2:20" ht="14.7" thickTop="1" x14ac:dyDescent="0.55000000000000004">
      <c r="D3" s="155" t="s">
        <v>0</v>
      </c>
      <c r="E3" s="157"/>
      <c r="F3" s="155" t="s">
        <v>6</v>
      </c>
      <c r="G3" s="157"/>
      <c r="H3" s="155" t="s">
        <v>7</v>
      </c>
      <c r="I3" s="157"/>
      <c r="J3" s="155" t="s">
        <v>16</v>
      </c>
      <c r="K3" s="157"/>
      <c r="L3" s="155" t="s">
        <v>58</v>
      </c>
      <c r="M3" s="157"/>
    </row>
    <row r="4" spans="2:20" ht="14.7" thickBot="1" x14ac:dyDescent="0.6">
      <c r="D4" s="43" t="s">
        <v>60</v>
      </c>
      <c r="E4" s="44" t="s">
        <v>59</v>
      </c>
      <c r="F4" s="43" t="s">
        <v>60</v>
      </c>
      <c r="G4" s="44" t="s">
        <v>59</v>
      </c>
      <c r="H4" s="43" t="s">
        <v>60</v>
      </c>
      <c r="I4" s="44" t="s">
        <v>59</v>
      </c>
      <c r="J4" s="43" t="s">
        <v>60</v>
      </c>
      <c r="K4" s="44" t="s">
        <v>59</v>
      </c>
      <c r="L4" s="43" t="s">
        <v>60</v>
      </c>
      <c r="M4" s="44" t="s">
        <v>59</v>
      </c>
    </row>
    <row r="5" spans="2:20" ht="14.7" thickTop="1" x14ac:dyDescent="0.55000000000000004">
      <c r="B5" s="199" t="s">
        <v>51</v>
      </c>
      <c r="C5" s="89" t="s">
        <v>38</v>
      </c>
      <c r="D5" s="69">
        <v>993</v>
      </c>
      <c r="E5" s="71">
        <v>23</v>
      </c>
      <c r="F5" s="69">
        <v>1030</v>
      </c>
      <c r="G5" s="71">
        <v>37</v>
      </c>
      <c r="H5" s="69">
        <v>1015</v>
      </c>
      <c r="I5" s="71">
        <v>22</v>
      </c>
      <c r="J5" s="69">
        <v>1036</v>
      </c>
      <c r="K5" s="71">
        <v>18</v>
      </c>
      <c r="L5" s="69">
        <v>1041</v>
      </c>
      <c r="M5" s="71">
        <v>11</v>
      </c>
    </row>
    <row r="6" spans="2:20" ht="14.7" thickBot="1" x14ac:dyDescent="0.6">
      <c r="B6" s="199"/>
      <c r="C6" s="90" t="s">
        <v>37</v>
      </c>
      <c r="D6" s="29">
        <v>1024</v>
      </c>
      <c r="E6" s="30">
        <v>22</v>
      </c>
      <c r="F6" s="29">
        <v>1041</v>
      </c>
      <c r="G6" s="30">
        <v>37</v>
      </c>
      <c r="H6" s="29">
        <v>1070</v>
      </c>
      <c r="I6" s="30">
        <v>28</v>
      </c>
      <c r="J6" s="29">
        <v>1031</v>
      </c>
      <c r="K6" s="30">
        <v>20</v>
      </c>
      <c r="L6" s="29">
        <v>990</v>
      </c>
      <c r="M6" s="30">
        <v>14</v>
      </c>
    </row>
    <row r="7" spans="2:20" ht="15" thickTop="1" thickBot="1" x14ac:dyDescent="0.6">
      <c r="C7" s="41"/>
      <c r="D7" s="43"/>
      <c r="E7" s="44"/>
      <c r="F7" s="43"/>
      <c r="G7" s="44"/>
      <c r="H7" s="43"/>
      <c r="I7" s="44"/>
      <c r="J7" s="43"/>
      <c r="K7" s="44"/>
      <c r="L7" s="43"/>
      <c r="M7" s="44"/>
    </row>
    <row r="8" spans="2:20" ht="14.8" customHeight="1" thickTop="1" x14ac:dyDescent="0.55000000000000004">
      <c r="B8" s="199" t="s">
        <v>48</v>
      </c>
      <c r="C8" s="89" t="s">
        <v>38</v>
      </c>
      <c r="D8" s="69"/>
      <c r="E8" s="71">
        <f>E5/D5*100</f>
        <v>2.3162134944612287</v>
      </c>
      <c r="F8" s="69"/>
      <c r="G8" s="71">
        <f t="shared" ref="G8:M9" si="0">G5/F5*100</f>
        <v>3.5922330097087376</v>
      </c>
      <c r="H8" s="69"/>
      <c r="I8" s="71">
        <f t="shared" si="0"/>
        <v>2.1674876847290641</v>
      </c>
      <c r="J8" s="69"/>
      <c r="K8" s="71">
        <f t="shared" si="0"/>
        <v>1.7374517374517375</v>
      </c>
      <c r="L8" s="69"/>
      <c r="M8" s="71">
        <f>M5/L5*100</f>
        <v>1.0566762728146013</v>
      </c>
      <c r="O8" s="174" t="s">
        <v>61</v>
      </c>
      <c r="P8" s="174"/>
      <c r="Q8" s="174"/>
      <c r="R8" s="174"/>
      <c r="S8" s="174"/>
      <c r="T8" s="174"/>
    </row>
    <row r="9" spans="2:20" ht="14.7" thickBot="1" x14ac:dyDescent="0.6">
      <c r="B9" s="199"/>
      <c r="C9" s="90" t="s">
        <v>37</v>
      </c>
      <c r="D9" s="29"/>
      <c r="E9" s="30">
        <f>E6/D6*100</f>
        <v>2.1484375</v>
      </c>
      <c r="F9" s="29"/>
      <c r="G9" s="30">
        <f t="shared" si="0"/>
        <v>3.5542747358309321</v>
      </c>
      <c r="H9" s="29"/>
      <c r="I9" s="30">
        <f t="shared" si="0"/>
        <v>2.6168224299065423</v>
      </c>
      <c r="J9" s="29"/>
      <c r="K9" s="30">
        <f t="shared" si="0"/>
        <v>1.9398642095053349</v>
      </c>
      <c r="L9" s="29"/>
      <c r="M9" s="30">
        <f t="shared" si="0"/>
        <v>1.4141414141414141</v>
      </c>
      <c r="O9" s="174"/>
      <c r="P9" s="174"/>
      <c r="Q9" s="174"/>
      <c r="R9" s="174"/>
      <c r="S9" s="174"/>
      <c r="T9" s="174"/>
    </row>
    <row r="10" spans="2:20" ht="14.7" thickTop="1" x14ac:dyDescent="0.55000000000000004"/>
  </sheetData>
  <mergeCells count="8">
    <mergeCell ref="B8:B9"/>
    <mergeCell ref="O8:T9"/>
    <mergeCell ref="D3:E3"/>
    <mergeCell ref="F3:G3"/>
    <mergeCell ref="H3:I3"/>
    <mergeCell ref="J3:K3"/>
    <mergeCell ref="L3:M3"/>
    <mergeCell ref="B5:B6"/>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9D35A-2B32-4E06-A2BE-4D85BC1E5D73}">
  <dimension ref="B2:Q10"/>
  <sheetViews>
    <sheetView workbookViewId="0">
      <selection activeCell="G2" sqref="G2"/>
    </sheetView>
  </sheetViews>
  <sheetFormatPr defaultRowHeight="14.4" x14ac:dyDescent="0.55000000000000004"/>
  <sheetData>
    <row r="2" spans="2:17" ht="14.7" thickBot="1" x14ac:dyDescent="0.6"/>
    <row r="3" spans="2:17" ht="14.7" thickTop="1" x14ac:dyDescent="0.55000000000000004">
      <c r="D3" s="155" t="s">
        <v>0</v>
      </c>
      <c r="E3" s="157"/>
      <c r="F3" s="155" t="s">
        <v>6</v>
      </c>
      <c r="G3" s="157"/>
      <c r="H3" s="155" t="s">
        <v>7</v>
      </c>
      <c r="I3" s="157"/>
    </row>
    <row r="4" spans="2:17" ht="14.7" thickBot="1" x14ac:dyDescent="0.6">
      <c r="D4" s="43" t="s">
        <v>60</v>
      </c>
      <c r="E4" s="44" t="s">
        <v>59</v>
      </c>
      <c r="F4" s="43" t="s">
        <v>60</v>
      </c>
      <c r="G4" s="44" t="s">
        <v>59</v>
      </c>
      <c r="H4" s="43" t="s">
        <v>60</v>
      </c>
      <c r="I4" s="44" t="s">
        <v>59</v>
      </c>
    </row>
    <row r="5" spans="2:17" ht="14.7" thickTop="1" x14ac:dyDescent="0.55000000000000004">
      <c r="B5" s="199" t="s">
        <v>51</v>
      </c>
      <c r="C5" s="89" t="s">
        <v>38</v>
      </c>
      <c r="D5" s="69">
        <v>1000</v>
      </c>
      <c r="E5" s="70">
        <v>35</v>
      </c>
      <c r="F5" s="70">
        <v>1000</v>
      </c>
      <c r="G5" s="70">
        <v>27</v>
      </c>
      <c r="H5" s="70">
        <v>1000</v>
      </c>
      <c r="I5" s="71">
        <v>25</v>
      </c>
    </row>
    <row r="6" spans="2:17" ht="14.7" thickBot="1" x14ac:dyDescent="0.6">
      <c r="B6" s="199"/>
      <c r="C6" s="90" t="s">
        <v>37</v>
      </c>
      <c r="D6" s="29">
        <v>1000</v>
      </c>
      <c r="E6" s="31">
        <v>15</v>
      </c>
      <c r="F6" s="31">
        <v>1000</v>
      </c>
      <c r="G6" s="31">
        <v>12</v>
      </c>
      <c r="H6" s="31">
        <v>1000</v>
      </c>
      <c r="I6" s="30">
        <v>10</v>
      </c>
    </row>
    <row r="7" spans="2:17" ht="15" thickTop="1" thickBot="1" x14ac:dyDescent="0.6">
      <c r="C7" s="41"/>
      <c r="D7" s="43"/>
      <c r="E7" s="44"/>
      <c r="F7" s="43"/>
      <c r="G7" s="44"/>
      <c r="H7" s="43"/>
    </row>
    <row r="8" spans="2:17" ht="14.7" thickTop="1" x14ac:dyDescent="0.55000000000000004">
      <c r="B8" s="199" t="s">
        <v>48</v>
      </c>
      <c r="C8" s="89" t="s">
        <v>38</v>
      </c>
      <c r="D8" s="69"/>
      <c r="E8" s="71">
        <f>E5/D5*100</f>
        <v>3.5000000000000004</v>
      </c>
      <c r="F8" s="69"/>
      <c r="G8" s="71">
        <f t="shared" ref="G8:I9" si="0">G5/F5*100</f>
        <v>2.7</v>
      </c>
      <c r="H8" s="69"/>
      <c r="I8" s="71">
        <f t="shared" si="0"/>
        <v>2.5</v>
      </c>
      <c r="L8" s="174" t="s">
        <v>61</v>
      </c>
      <c r="M8" s="174"/>
      <c r="N8" s="174"/>
      <c r="O8" s="174"/>
      <c r="P8" s="174"/>
      <c r="Q8" s="174"/>
    </row>
    <row r="9" spans="2:17" ht="14.7" thickBot="1" x14ac:dyDescent="0.6">
      <c r="B9" s="199"/>
      <c r="C9" s="90" t="s">
        <v>37</v>
      </c>
      <c r="D9" s="29"/>
      <c r="E9" s="30">
        <f>E6/D6*100</f>
        <v>1.5</v>
      </c>
      <c r="F9" s="29"/>
      <c r="G9" s="30">
        <f t="shared" si="0"/>
        <v>1.2</v>
      </c>
      <c r="H9" s="29"/>
      <c r="I9" s="30">
        <f t="shared" si="0"/>
        <v>1</v>
      </c>
      <c r="L9" s="174"/>
      <c r="M9" s="174"/>
      <c r="N9" s="174"/>
      <c r="O9" s="174"/>
      <c r="P9" s="174"/>
      <c r="Q9" s="174"/>
    </row>
    <row r="10" spans="2:17" ht="14.7" thickTop="1" x14ac:dyDescent="0.55000000000000004"/>
  </sheetData>
  <mergeCells count="6">
    <mergeCell ref="B8:B9"/>
    <mergeCell ref="L8:Q9"/>
    <mergeCell ref="D3:E3"/>
    <mergeCell ref="F3:G3"/>
    <mergeCell ref="H3:I3"/>
    <mergeCell ref="B5:B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65CAEC-5C18-40B0-8031-57DF6526CB75}">
  <dimension ref="A2:V16"/>
  <sheetViews>
    <sheetView workbookViewId="0">
      <selection activeCell="B4" sqref="B4:B7"/>
    </sheetView>
  </sheetViews>
  <sheetFormatPr defaultRowHeight="14.4" x14ac:dyDescent="0.55000000000000004"/>
  <sheetData>
    <row r="2" spans="1:22" x14ac:dyDescent="0.55000000000000004">
      <c r="M2" s="154"/>
      <c r="N2" s="154"/>
      <c r="O2" s="154"/>
    </row>
    <row r="3" spans="1:22" ht="14.7" thickBot="1" x14ac:dyDescent="0.6">
      <c r="C3" s="1" t="s">
        <v>4</v>
      </c>
      <c r="D3" s="1" t="s">
        <v>5</v>
      </c>
    </row>
    <row r="4" spans="1:22" ht="14.7" thickTop="1" x14ac:dyDescent="0.55000000000000004">
      <c r="A4" s="4"/>
      <c r="B4" s="158" t="s">
        <v>0</v>
      </c>
      <c r="C4" s="52">
        <v>0.84199999999999997</v>
      </c>
      <c r="D4" s="53">
        <v>0.40200000000000002</v>
      </c>
      <c r="E4" s="2"/>
      <c r="F4" s="2"/>
      <c r="G4" s="2"/>
      <c r="H4" s="2"/>
      <c r="I4" s="3"/>
      <c r="J4" s="2"/>
      <c r="K4" s="2"/>
      <c r="L4" s="2"/>
      <c r="M4" s="2"/>
      <c r="N4" s="2"/>
      <c r="O4" s="2"/>
      <c r="P4" s="3"/>
      <c r="Q4" s="2"/>
      <c r="R4" s="2"/>
      <c r="S4" s="2"/>
      <c r="T4" s="2"/>
      <c r="U4" s="2"/>
      <c r="V4" s="2"/>
    </row>
    <row r="5" spans="1:22" x14ac:dyDescent="0.55000000000000004">
      <c r="A5" s="4"/>
      <c r="B5" s="159"/>
      <c r="C5" s="54">
        <v>0.85699999999999998</v>
      </c>
      <c r="D5" s="55">
        <v>0.307</v>
      </c>
      <c r="E5" s="2"/>
      <c r="F5" s="2"/>
      <c r="G5" s="2"/>
      <c r="H5" s="2"/>
      <c r="I5" s="3"/>
      <c r="J5" s="2"/>
      <c r="K5" s="2"/>
      <c r="L5" s="2"/>
      <c r="M5" s="2"/>
      <c r="N5" s="2"/>
      <c r="O5" s="2"/>
      <c r="P5" s="3"/>
      <c r="Q5" s="2"/>
      <c r="R5" s="2"/>
      <c r="S5" s="2"/>
      <c r="T5" s="2"/>
      <c r="U5" s="2"/>
      <c r="V5" s="2"/>
    </row>
    <row r="6" spans="1:22" x14ac:dyDescent="0.55000000000000004">
      <c r="A6" s="4"/>
      <c r="B6" s="159"/>
      <c r="C6" s="54">
        <v>0.85099999999999998</v>
      </c>
      <c r="D6" s="55">
        <v>0.35099999999999998</v>
      </c>
      <c r="E6" s="2"/>
      <c r="F6" s="2"/>
      <c r="G6" s="2"/>
      <c r="H6" s="2"/>
      <c r="I6" s="3"/>
      <c r="J6" s="2"/>
      <c r="K6" s="2"/>
      <c r="L6" s="5"/>
      <c r="M6" s="2"/>
      <c r="N6" s="2"/>
      <c r="O6" s="2"/>
      <c r="P6" s="3"/>
      <c r="Q6" s="2"/>
      <c r="R6" s="2"/>
      <c r="S6" s="2"/>
      <c r="T6" s="2"/>
      <c r="U6" s="2"/>
      <c r="V6" s="2"/>
    </row>
    <row r="7" spans="1:22" ht="14.7" thickBot="1" x14ac:dyDescent="0.6">
      <c r="A7" s="4"/>
      <c r="B7" s="160"/>
      <c r="C7" s="56">
        <v>0.66700000000000004</v>
      </c>
      <c r="D7" s="57">
        <v>0.224</v>
      </c>
      <c r="E7" s="2"/>
      <c r="F7" s="2"/>
      <c r="G7" s="2"/>
      <c r="H7" s="2"/>
      <c r="I7" s="3"/>
      <c r="J7" s="2"/>
      <c r="K7" s="2"/>
      <c r="L7" s="5"/>
      <c r="M7" s="2"/>
      <c r="N7" s="2"/>
      <c r="O7" s="2"/>
      <c r="P7" s="3"/>
      <c r="Q7" s="2"/>
      <c r="R7" s="2"/>
      <c r="S7" s="2"/>
      <c r="T7" s="2"/>
      <c r="U7" s="2"/>
      <c r="V7" s="2"/>
    </row>
    <row r="8" spans="1:22" ht="14.7" thickTop="1" x14ac:dyDescent="0.55000000000000004">
      <c r="B8" s="158" t="s">
        <v>6</v>
      </c>
      <c r="C8" s="52">
        <v>0.78700000000000003</v>
      </c>
      <c r="D8" s="53">
        <v>0.313</v>
      </c>
    </row>
    <row r="9" spans="1:22" x14ac:dyDescent="0.55000000000000004">
      <c r="B9" s="159"/>
      <c r="C9" s="54">
        <v>0.77800000000000002</v>
      </c>
      <c r="D9" s="55">
        <v>0.32500000000000001</v>
      </c>
    </row>
    <row r="10" spans="1:22" x14ac:dyDescent="0.55000000000000004">
      <c r="B10" s="159"/>
      <c r="C10" s="54">
        <v>0.86</v>
      </c>
      <c r="D10" s="55">
        <v>0.33900000000000002</v>
      </c>
    </row>
    <row r="11" spans="1:22" ht="14.7" thickBot="1" x14ac:dyDescent="0.6">
      <c r="B11" s="160"/>
      <c r="C11" s="56">
        <v>0.76700000000000002</v>
      </c>
      <c r="D11" s="57">
        <v>0.48699999999999999</v>
      </c>
    </row>
    <row r="12" spans="1:22" ht="14.7" thickTop="1" x14ac:dyDescent="0.55000000000000004">
      <c r="B12" s="159" t="s">
        <v>7</v>
      </c>
      <c r="C12" s="52">
        <v>0.88300000000000001</v>
      </c>
      <c r="D12" s="53">
        <v>0.51600000000000001</v>
      </c>
    </row>
    <row r="13" spans="1:22" x14ac:dyDescent="0.55000000000000004">
      <c r="B13" s="159"/>
      <c r="C13" s="54">
        <v>0.86899999999999999</v>
      </c>
      <c r="D13" s="55">
        <v>0.55800000000000005</v>
      </c>
    </row>
    <row r="14" spans="1:22" x14ac:dyDescent="0.55000000000000004">
      <c r="B14" s="159"/>
      <c r="C14" s="54">
        <v>0.81399999999999995</v>
      </c>
      <c r="D14" s="55">
        <v>0.39100000000000001</v>
      </c>
    </row>
    <row r="15" spans="1:22" ht="14.7" thickBot="1" x14ac:dyDescent="0.6">
      <c r="B15" s="160"/>
      <c r="C15" s="56">
        <v>0.81499999999999995</v>
      </c>
      <c r="D15" s="57">
        <v>0.39900000000000002</v>
      </c>
    </row>
    <row r="16" spans="1:22" ht="14.7" thickTop="1" x14ac:dyDescent="0.55000000000000004"/>
  </sheetData>
  <mergeCells count="4">
    <mergeCell ref="B4:B7"/>
    <mergeCell ref="B8:B11"/>
    <mergeCell ref="B12:B15"/>
    <mergeCell ref="M2:O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E381FD-76AA-43FF-B507-04D8749980EC}">
  <dimension ref="B2:F38"/>
  <sheetViews>
    <sheetView topLeftCell="A4" workbookViewId="0">
      <selection activeCell="E8" sqref="E8:F11"/>
    </sheetView>
  </sheetViews>
  <sheetFormatPr defaultRowHeight="14.4" x14ac:dyDescent="0.55000000000000004"/>
  <sheetData>
    <row r="2" spans="2:6" x14ac:dyDescent="0.55000000000000004">
      <c r="B2" s="154" t="s">
        <v>42</v>
      </c>
      <c r="C2" s="154"/>
    </row>
    <row r="3" spans="2:6" x14ac:dyDescent="0.55000000000000004">
      <c r="B3" s="6" t="s">
        <v>37</v>
      </c>
      <c r="C3" s="6" t="s">
        <v>38</v>
      </c>
    </row>
    <row r="4" spans="2:6" x14ac:dyDescent="0.55000000000000004">
      <c r="B4" s="7">
        <v>40</v>
      </c>
      <c r="C4" s="7">
        <v>21</v>
      </c>
    </row>
    <row r="5" spans="2:6" x14ac:dyDescent="0.55000000000000004">
      <c r="B5" s="7">
        <v>50</v>
      </c>
      <c r="C5" s="7">
        <v>7</v>
      </c>
    </row>
    <row r="6" spans="2:6" x14ac:dyDescent="0.55000000000000004">
      <c r="B6" s="7">
        <v>30</v>
      </c>
      <c r="C6" s="7">
        <v>19</v>
      </c>
    </row>
    <row r="7" spans="2:6" x14ac:dyDescent="0.55000000000000004">
      <c r="B7" s="7">
        <v>31</v>
      </c>
      <c r="C7" s="7">
        <v>20</v>
      </c>
    </row>
    <row r="8" spans="2:6" x14ac:dyDescent="0.55000000000000004">
      <c r="B8" s="7">
        <v>59</v>
      </c>
      <c r="C8" s="7">
        <v>28</v>
      </c>
      <c r="E8" s="8"/>
      <c r="F8" t="s">
        <v>0</v>
      </c>
    </row>
    <row r="9" spans="2:6" x14ac:dyDescent="0.55000000000000004">
      <c r="B9" s="7">
        <v>34</v>
      </c>
      <c r="C9" s="7">
        <v>21</v>
      </c>
      <c r="E9" s="12"/>
      <c r="F9" t="s">
        <v>6</v>
      </c>
    </row>
    <row r="10" spans="2:6" x14ac:dyDescent="0.55000000000000004">
      <c r="B10" s="7">
        <v>42</v>
      </c>
      <c r="C10" s="7">
        <v>22</v>
      </c>
      <c r="E10" s="13"/>
      <c r="F10" t="s">
        <v>7</v>
      </c>
    </row>
    <row r="11" spans="2:6" x14ac:dyDescent="0.55000000000000004">
      <c r="B11" s="7">
        <v>37</v>
      </c>
      <c r="C11" s="7">
        <v>30</v>
      </c>
      <c r="E11" s="14"/>
      <c r="F11" t="s">
        <v>16</v>
      </c>
    </row>
    <row r="12" spans="2:6" x14ac:dyDescent="0.55000000000000004">
      <c r="B12" s="7">
        <v>40</v>
      </c>
      <c r="C12" s="7">
        <v>25</v>
      </c>
    </row>
    <row r="13" spans="2:6" x14ac:dyDescent="0.55000000000000004">
      <c r="B13" s="7">
        <v>40</v>
      </c>
      <c r="C13" s="7">
        <v>19</v>
      </c>
    </row>
    <row r="14" spans="2:6" x14ac:dyDescent="0.55000000000000004">
      <c r="B14" s="7">
        <v>44</v>
      </c>
      <c r="C14" s="7">
        <v>30</v>
      </c>
    </row>
    <row r="15" spans="2:6" x14ac:dyDescent="0.55000000000000004">
      <c r="B15" s="9">
        <v>44</v>
      </c>
      <c r="C15" s="9">
        <v>28</v>
      </c>
    </row>
    <row r="16" spans="2:6" x14ac:dyDescent="0.55000000000000004">
      <c r="B16" s="9">
        <v>44</v>
      </c>
      <c r="C16" s="9">
        <v>21</v>
      </c>
    </row>
    <row r="17" spans="2:3" x14ac:dyDescent="0.55000000000000004">
      <c r="B17" s="9">
        <v>34</v>
      </c>
      <c r="C17" s="9">
        <v>16</v>
      </c>
    </row>
    <row r="18" spans="2:3" x14ac:dyDescent="0.55000000000000004">
      <c r="B18" s="9">
        <v>40</v>
      </c>
      <c r="C18" s="9">
        <v>24</v>
      </c>
    </row>
    <row r="19" spans="2:3" x14ac:dyDescent="0.55000000000000004">
      <c r="B19" s="9">
        <v>36</v>
      </c>
      <c r="C19" s="9">
        <v>22</v>
      </c>
    </row>
    <row r="20" spans="2:3" x14ac:dyDescent="0.55000000000000004">
      <c r="B20" s="9">
        <v>40</v>
      </c>
      <c r="C20" s="9">
        <v>19</v>
      </c>
    </row>
    <row r="21" spans="2:3" x14ac:dyDescent="0.55000000000000004">
      <c r="B21" s="9">
        <v>40</v>
      </c>
      <c r="C21" s="9">
        <v>23</v>
      </c>
    </row>
    <row r="22" spans="2:3" x14ac:dyDescent="0.55000000000000004">
      <c r="B22" s="10">
        <v>42</v>
      </c>
      <c r="C22" s="9">
        <v>22</v>
      </c>
    </row>
    <row r="23" spans="2:3" x14ac:dyDescent="0.55000000000000004">
      <c r="B23" s="10">
        <v>43</v>
      </c>
      <c r="C23" s="10">
        <v>17</v>
      </c>
    </row>
    <row r="24" spans="2:3" x14ac:dyDescent="0.55000000000000004">
      <c r="B24" s="10">
        <v>44</v>
      </c>
      <c r="C24" s="10">
        <v>23</v>
      </c>
    </row>
    <row r="25" spans="2:3" x14ac:dyDescent="0.55000000000000004">
      <c r="B25" s="10">
        <v>40</v>
      </c>
      <c r="C25" s="10">
        <v>31</v>
      </c>
    </row>
    <row r="26" spans="2:3" x14ac:dyDescent="0.55000000000000004">
      <c r="B26" s="10">
        <v>43</v>
      </c>
      <c r="C26" s="10">
        <v>20</v>
      </c>
    </row>
    <row r="27" spans="2:3" x14ac:dyDescent="0.55000000000000004">
      <c r="B27" s="11">
        <v>30</v>
      </c>
      <c r="C27" s="10">
        <v>24</v>
      </c>
    </row>
    <row r="28" spans="2:3" x14ac:dyDescent="0.55000000000000004">
      <c r="B28" s="11">
        <v>30</v>
      </c>
      <c r="C28" s="10">
        <v>23</v>
      </c>
    </row>
    <row r="29" spans="2:3" x14ac:dyDescent="0.55000000000000004">
      <c r="B29" s="11">
        <v>45</v>
      </c>
      <c r="C29" s="10">
        <v>27</v>
      </c>
    </row>
    <row r="30" spans="2:3" x14ac:dyDescent="0.55000000000000004">
      <c r="B30" s="11">
        <v>39</v>
      </c>
      <c r="C30" s="10">
        <v>22</v>
      </c>
    </row>
    <row r="31" spans="2:3" x14ac:dyDescent="0.55000000000000004">
      <c r="B31" s="2"/>
      <c r="C31" s="10">
        <v>23</v>
      </c>
    </row>
    <row r="32" spans="2:3" x14ac:dyDescent="0.55000000000000004">
      <c r="B32" s="2"/>
      <c r="C32" s="10">
        <v>26</v>
      </c>
    </row>
    <row r="33" spans="2:3" x14ac:dyDescent="0.55000000000000004">
      <c r="B33" s="2"/>
      <c r="C33" s="10">
        <v>30</v>
      </c>
    </row>
    <row r="34" spans="2:3" x14ac:dyDescent="0.55000000000000004">
      <c r="B34" s="2"/>
      <c r="C34" s="11">
        <v>27</v>
      </c>
    </row>
    <row r="35" spans="2:3" x14ac:dyDescent="0.55000000000000004">
      <c r="B35" s="2"/>
      <c r="C35" s="11">
        <v>33</v>
      </c>
    </row>
    <row r="36" spans="2:3" x14ac:dyDescent="0.55000000000000004">
      <c r="B36" s="2"/>
      <c r="C36" s="11">
        <v>27</v>
      </c>
    </row>
    <row r="37" spans="2:3" x14ac:dyDescent="0.55000000000000004">
      <c r="B37" s="2"/>
      <c r="C37" s="11">
        <v>35</v>
      </c>
    </row>
    <row r="38" spans="2:3" x14ac:dyDescent="0.55000000000000004">
      <c r="B38" s="2"/>
      <c r="C38" s="11">
        <v>26</v>
      </c>
    </row>
  </sheetData>
  <mergeCells count="1">
    <mergeCell ref="B2:C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F13DE-2904-44BD-BBF2-5D791DCDEF9F}">
  <dimension ref="A2:F38"/>
  <sheetViews>
    <sheetView workbookViewId="0">
      <selection activeCell="H12" sqref="H12"/>
    </sheetView>
  </sheetViews>
  <sheetFormatPr defaultRowHeight="14.4" x14ac:dyDescent="0.55000000000000004"/>
  <sheetData>
    <row r="2" spans="1:6" x14ac:dyDescent="0.55000000000000004">
      <c r="A2" s="154" t="s">
        <v>43</v>
      </c>
      <c r="B2" s="154"/>
      <c r="C2" s="154"/>
      <c r="D2" s="154"/>
    </row>
    <row r="3" spans="1:6" x14ac:dyDescent="0.55000000000000004">
      <c r="B3" s="25" t="s">
        <v>37</v>
      </c>
      <c r="C3" s="25" t="s">
        <v>38</v>
      </c>
    </row>
    <row r="4" spans="1:6" x14ac:dyDescent="0.55000000000000004">
      <c r="B4" s="7">
        <v>19</v>
      </c>
      <c r="C4" s="7">
        <v>22</v>
      </c>
    </row>
    <row r="5" spans="1:6" x14ac:dyDescent="0.55000000000000004">
      <c r="B5" s="7">
        <v>21</v>
      </c>
      <c r="C5" s="7">
        <v>26</v>
      </c>
    </row>
    <row r="6" spans="1:6" x14ac:dyDescent="0.55000000000000004">
      <c r="B6" s="7">
        <v>18</v>
      </c>
      <c r="C6" s="7">
        <v>15</v>
      </c>
    </row>
    <row r="7" spans="1:6" x14ac:dyDescent="0.55000000000000004">
      <c r="B7" s="7">
        <v>20</v>
      </c>
      <c r="C7" s="7">
        <v>16</v>
      </c>
    </row>
    <row r="8" spans="1:6" x14ac:dyDescent="0.55000000000000004">
      <c r="B8" s="7">
        <v>27</v>
      </c>
      <c r="C8" s="7">
        <v>30</v>
      </c>
      <c r="E8" s="8"/>
      <c r="F8" t="s">
        <v>0</v>
      </c>
    </row>
    <row r="9" spans="1:6" x14ac:dyDescent="0.55000000000000004">
      <c r="B9" s="7">
        <v>23</v>
      </c>
      <c r="C9" s="7">
        <v>17</v>
      </c>
      <c r="E9" s="12"/>
      <c r="F9" t="s">
        <v>6</v>
      </c>
    </row>
    <row r="10" spans="1:6" x14ac:dyDescent="0.55000000000000004">
      <c r="B10" s="7">
        <v>19</v>
      </c>
      <c r="C10" s="7">
        <v>21</v>
      </c>
      <c r="E10" s="13"/>
      <c r="F10" t="s">
        <v>7</v>
      </c>
    </row>
    <row r="11" spans="1:6" x14ac:dyDescent="0.55000000000000004">
      <c r="B11" s="7">
        <v>26</v>
      </c>
      <c r="C11" s="7">
        <v>19</v>
      </c>
      <c r="E11" s="14"/>
      <c r="F11" t="s">
        <v>16</v>
      </c>
    </row>
    <row r="12" spans="1:6" x14ac:dyDescent="0.55000000000000004">
      <c r="B12" s="7">
        <v>20</v>
      </c>
      <c r="C12" s="7">
        <v>20</v>
      </c>
    </row>
    <row r="13" spans="1:6" x14ac:dyDescent="0.55000000000000004">
      <c r="B13" s="7">
        <v>16</v>
      </c>
      <c r="C13" s="7">
        <v>20</v>
      </c>
    </row>
    <row r="14" spans="1:6" x14ac:dyDescent="0.55000000000000004">
      <c r="B14" s="7">
        <v>22</v>
      </c>
      <c r="C14" s="7">
        <v>22</v>
      </c>
    </row>
    <row r="15" spans="1:6" x14ac:dyDescent="0.55000000000000004">
      <c r="B15" s="9">
        <v>23</v>
      </c>
      <c r="C15" s="9">
        <v>28</v>
      </c>
    </row>
    <row r="16" spans="1:6" x14ac:dyDescent="0.55000000000000004">
      <c r="B16" s="9">
        <v>17</v>
      </c>
      <c r="C16" s="9">
        <v>20</v>
      </c>
    </row>
    <row r="17" spans="2:3" x14ac:dyDescent="0.55000000000000004">
      <c r="B17" s="9">
        <v>17</v>
      </c>
      <c r="C17" s="9">
        <v>16</v>
      </c>
    </row>
    <row r="18" spans="2:3" x14ac:dyDescent="0.55000000000000004">
      <c r="B18" s="9">
        <v>20</v>
      </c>
      <c r="C18" s="9">
        <v>18</v>
      </c>
    </row>
    <row r="19" spans="2:3" x14ac:dyDescent="0.55000000000000004">
      <c r="B19" s="9">
        <v>18</v>
      </c>
      <c r="C19" s="9">
        <v>22</v>
      </c>
    </row>
    <row r="20" spans="2:3" x14ac:dyDescent="0.55000000000000004">
      <c r="B20" s="9">
        <v>20</v>
      </c>
      <c r="C20" s="9">
        <v>19</v>
      </c>
    </row>
    <row r="21" spans="2:3" x14ac:dyDescent="0.55000000000000004">
      <c r="B21" s="9">
        <v>20</v>
      </c>
      <c r="C21" s="9">
        <v>21</v>
      </c>
    </row>
    <row r="22" spans="2:3" x14ac:dyDescent="0.55000000000000004">
      <c r="B22" s="10">
        <v>19</v>
      </c>
      <c r="C22" s="9">
        <v>22</v>
      </c>
    </row>
    <row r="23" spans="2:3" x14ac:dyDescent="0.55000000000000004">
      <c r="B23" s="10">
        <v>22</v>
      </c>
      <c r="C23" s="10">
        <v>17</v>
      </c>
    </row>
    <row r="24" spans="2:3" x14ac:dyDescent="0.55000000000000004">
      <c r="B24" s="10">
        <v>22</v>
      </c>
      <c r="C24" s="10">
        <v>21</v>
      </c>
    </row>
    <row r="25" spans="2:3" x14ac:dyDescent="0.55000000000000004">
      <c r="B25" s="10">
        <v>22</v>
      </c>
      <c r="C25" s="10">
        <v>19</v>
      </c>
    </row>
    <row r="26" spans="2:3" x14ac:dyDescent="0.55000000000000004">
      <c r="B26" s="10">
        <v>22</v>
      </c>
      <c r="C26" s="10">
        <v>19</v>
      </c>
    </row>
    <row r="27" spans="2:3" x14ac:dyDescent="0.55000000000000004">
      <c r="B27" s="11">
        <v>15</v>
      </c>
      <c r="C27" s="10">
        <v>19</v>
      </c>
    </row>
    <row r="28" spans="2:3" x14ac:dyDescent="0.55000000000000004">
      <c r="B28" s="11">
        <v>18</v>
      </c>
      <c r="C28" s="10">
        <v>23</v>
      </c>
    </row>
    <row r="29" spans="2:3" x14ac:dyDescent="0.55000000000000004">
      <c r="B29" s="11">
        <v>24</v>
      </c>
      <c r="C29" s="10">
        <v>22</v>
      </c>
    </row>
    <row r="30" spans="2:3" x14ac:dyDescent="0.55000000000000004">
      <c r="B30" s="11">
        <v>20</v>
      </c>
      <c r="C30" s="10">
        <v>19</v>
      </c>
    </row>
    <row r="31" spans="2:3" x14ac:dyDescent="0.55000000000000004">
      <c r="B31" s="2"/>
      <c r="C31" s="10">
        <v>20</v>
      </c>
    </row>
    <row r="32" spans="2:3" x14ac:dyDescent="0.55000000000000004">
      <c r="B32" s="2"/>
      <c r="C32" s="10">
        <v>26</v>
      </c>
    </row>
    <row r="33" spans="2:3" x14ac:dyDescent="0.55000000000000004">
      <c r="B33" s="2"/>
      <c r="C33" s="10">
        <v>20</v>
      </c>
    </row>
    <row r="34" spans="2:3" x14ac:dyDescent="0.55000000000000004">
      <c r="B34" s="2"/>
      <c r="C34" s="11">
        <v>25</v>
      </c>
    </row>
    <row r="35" spans="2:3" x14ac:dyDescent="0.55000000000000004">
      <c r="B35" s="2"/>
      <c r="C35" s="11">
        <v>20</v>
      </c>
    </row>
    <row r="36" spans="2:3" x14ac:dyDescent="0.55000000000000004">
      <c r="B36" s="2"/>
      <c r="C36" s="11">
        <v>23</v>
      </c>
    </row>
    <row r="37" spans="2:3" x14ac:dyDescent="0.55000000000000004">
      <c r="B37" s="2"/>
      <c r="C37" s="11">
        <v>25</v>
      </c>
    </row>
    <row r="38" spans="2:3" x14ac:dyDescent="0.55000000000000004">
      <c r="B38" s="2"/>
      <c r="C38" s="11">
        <v>24</v>
      </c>
    </row>
  </sheetData>
  <mergeCells count="1">
    <mergeCell ref="A2:D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39C362-6B64-482E-88C1-1F7EF8B13C14}">
  <dimension ref="B2:L6"/>
  <sheetViews>
    <sheetView workbookViewId="0">
      <selection activeCell="H16" sqref="H16"/>
    </sheetView>
  </sheetViews>
  <sheetFormatPr defaultRowHeight="14.4" x14ac:dyDescent="0.55000000000000004"/>
  <sheetData>
    <row r="2" spans="2:12" ht="14.7" thickBot="1" x14ac:dyDescent="0.6">
      <c r="B2" s="38"/>
      <c r="C2" s="38"/>
      <c r="D2" s="38"/>
      <c r="E2" s="38"/>
      <c r="F2" s="38"/>
      <c r="G2" s="38"/>
      <c r="H2" s="38"/>
      <c r="I2" s="38"/>
      <c r="J2" s="38"/>
    </row>
    <row r="3" spans="2:12" ht="15" thickTop="1" thickBot="1" x14ac:dyDescent="0.6">
      <c r="B3" s="200" t="s">
        <v>37</v>
      </c>
      <c r="C3" s="201"/>
      <c r="D3" s="201"/>
      <c r="E3" s="202"/>
      <c r="F3" s="39"/>
      <c r="G3" s="203" t="s">
        <v>38</v>
      </c>
      <c r="H3" s="204"/>
      <c r="I3" s="204"/>
      <c r="J3" s="205"/>
    </row>
    <row r="4" spans="2:12" ht="15" thickTop="1" thickBot="1" x14ac:dyDescent="0.6">
      <c r="B4" s="76" t="s">
        <v>0</v>
      </c>
      <c r="C4" s="79" t="s">
        <v>6</v>
      </c>
      <c r="D4" s="79" t="s">
        <v>7</v>
      </c>
      <c r="E4" s="79" t="s">
        <v>16</v>
      </c>
      <c r="F4" s="40"/>
      <c r="G4" s="76" t="s">
        <v>0</v>
      </c>
      <c r="H4" s="79" t="s">
        <v>6</v>
      </c>
      <c r="I4" s="79" t="s">
        <v>7</v>
      </c>
      <c r="J4" s="79" t="s">
        <v>16</v>
      </c>
      <c r="K4" s="43"/>
      <c r="L4" s="84" t="s">
        <v>57</v>
      </c>
    </row>
    <row r="5" spans="2:12" ht="15" thickTop="1" thickBot="1" x14ac:dyDescent="0.6">
      <c r="B5" s="75">
        <v>2700</v>
      </c>
      <c r="C5" s="75">
        <v>830</v>
      </c>
      <c r="D5" s="75">
        <v>1490</v>
      </c>
      <c r="E5" s="75">
        <v>990</v>
      </c>
      <c r="F5" s="38"/>
      <c r="G5" s="75">
        <v>3370</v>
      </c>
      <c r="H5" s="75">
        <v>1110</v>
      </c>
      <c r="I5" s="75">
        <v>2230</v>
      </c>
      <c r="J5" s="75">
        <v>1740</v>
      </c>
    </row>
    <row r="6" spans="2:12" ht="14.7" thickTop="1" x14ac:dyDescent="0.55000000000000004"/>
  </sheetData>
  <mergeCells count="2">
    <mergeCell ref="B3:E3"/>
    <mergeCell ref="G3:J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432D91-A1DF-4312-A176-8A7578678432}">
  <dimension ref="B2:Q24"/>
  <sheetViews>
    <sheetView workbookViewId="0">
      <selection activeCell="O7" sqref="O7"/>
    </sheetView>
  </sheetViews>
  <sheetFormatPr defaultRowHeight="14.4" x14ac:dyDescent="0.55000000000000004"/>
  <sheetData>
    <row r="2" spans="2:17" ht="14.7" thickBot="1" x14ac:dyDescent="0.6">
      <c r="C2" s="154" t="s">
        <v>8</v>
      </c>
      <c r="D2" s="154"/>
      <c r="E2" s="154"/>
      <c r="F2" s="154"/>
      <c r="G2" s="154"/>
      <c r="H2" s="154"/>
      <c r="I2" s="1"/>
      <c r="J2" s="154" t="s">
        <v>9</v>
      </c>
      <c r="K2" s="154"/>
      <c r="L2" s="154"/>
      <c r="M2" s="154"/>
      <c r="N2" s="154"/>
      <c r="O2" s="154"/>
    </row>
    <row r="3" spans="2:17" ht="15" thickTop="1" thickBot="1" x14ac:dyDescent="0.6">
      <c r="B3" s="61" t="s">
        <v>10</v>
      </c>
      <c r="C3" s="161" t="s">
        <v>11</v>
      </c>
      <c r="D3" s="162"/>
      <c r="E3" s="162"/>
      <c r="F3" s="161" t="s">
        <v>12</v>
      </c>
      <c r="G3" s="162"/>
      <c r="H3" s="163"/>
      <c r="I3" s="6"/>
      <c r="J3" s="161" t="s">
        <v>11</v>
      </c>
      <c r="K3" s="162"/>
      <c r="L3" s="163"/>
      <c r="M3" s="161" t="s">
        <v>12</v>
      </c>
      <c r="N3" s="162"/>
      <c r="O3" s="163"/>
    </row>
    <row r="4" spans="2:17" ht="14.7" thickTop="1" x14ac:dyDescent="0.55000000000000004">
      <c r="B4" s="62">
        <v>0</v>
      </c>
      <c r="C4" s="45">
        <v>4.22</v>
      </c>
      <c r="D4" s="2">
        <v>4.3499999999999996</v>
      </c>
      <c r="E4" s="2">
        <v>4.42</v>
      </c>
      <c r="F4" s="45">
        <v>4.2699999999999996</v>
      </c>
      <c r="G4" s="2">
        <v>4.7</v>
      </c>
      <c r="H4" s="46">
        <v>4.26</v>
      </c>
      <c r="I4" s="2"/>
      <c r="J4" s="45">
        <v>0.23</v>
      </c>
      <c r="K4" s="2">
        <v>0.27</v>
      </c>
      <c r="L4" s="46">
        <v>0.25</v>
      </c>
      <c r="M4" s="2">
        <v>0.22</v>
      </c>
      <c r="N4" s="2">
        <v>0.27</v>
      </c>
      <c r="O4" s="46">
        <v>0.28999999999999998</v>
      </c>
    </row>
    <row r="5" spans="2:17" x14ac:dyDescent="0.55000000000000004">
      <c r="B5" s="62">
        <v>2</v>
      </c>
      <c r="C5" s="45">
        <v>2.5099999999999998</v>
      </c>
      <c r="D5" s="2">
        <v>2.73</v>
      </c>
      <c r="E5" s="2">
        <v>2.73</v>
      </c>
      <c r="F5" s="45">
        <v>2.84</v>
      </c>
      <c r="G5" s="2">
        <v>2.88</v>
      </c>
      <c r="H5" s="46">
        <v>3.18</v>
      </c>
      <c r="I5" s="2"/>
      <c r="J5" s="45">
        <v>1.64</v>
      </c>
      <c r="K5" s="2">
        <v>1.81</v>
      </c>
      <c r="L5" s="46">
        <v>1.63</v>
      </c>
      <c r="M5" s="2">
        <v>0.44</v>
      </c>
      <c r="N5" s="2">
        <v>0.45</v>
      </c>
      <c r="O5" s="46">
        <v>0.41</v>
      </c>
    </row>
    <row r="6" spans="2:17" x14ac:dyDescent="0.55000000000000004">
      <c r="B6" s="62">
        <v>4</v>
      </c>
      <c r="C6" s="45">
        <v>1.87</v>
      </c>
      <c r="D6" s="2">
        <v>1.96</v>
      </c>
      <c r="E6" s="2">
        <v>1.92</v>
      </c>
      <c r="F6" s="45">
        <v>2.66</v>
      </c>
      <c r="G6" s="2">
        <v>2.69</v>
      </c>
      <c r="H6" s="46">
        <v>2.85</v>
      </c>
      <c r="I6" s="2"/>
      <c r="J6" s="45">
        <v>3.77</v>
      </c>
      <c r="K6" s="2">
        <v>4.2699999999999996</v>
      </c>
      <c r="L6" s="46">
        <v>3.91</v>
      </c>
      <c r="M6" s="2">
        <v>0.67</v>
      </c>
      <c r="N6" s="2">
        <v>0.59</v>
      </c>
      <c r="O6" s="46">
        <v>0.53</v>
      </c>
      <c r="Q6" t="s">
        <v>0</v>
      </c>
    </row>
    <row r="7" spans="2:17" x14ac:dyDescent="0.55000000000000004">
      <c r="B7" s="62">
        <v>6</v>
      </c>
      <c r="C7" s="45">
        <v>1.47</v>
      </c>
      <c r="D7" s="2">
        <v>1.26</v>
      </c>
      <c r="E7" s="2">
        <v>1.33</v>
      </c>
      <c r="F7" s="45">
        <v>2</v>
      </c>
      <c r="G7" s="2">
        <v>1.86</v>
      </c>
      <c r="H7" s="46">
        <v>1.85</v>
      </c>
      <c r="I7" s="2"/>
      <c r="J7" s="45">
        <v>3.62</v>
      </c>
      <c r="K7" s="2">
        <v>3.66</v>
      </c>
      <c r="L7" s="46">
        <v>3.9</v>
      </c>
      <c r="M7" s="2">
        <v>0.63</v>
      </c>
      <c r="N7" s="2">
        <v>0.54</v>
      </c>
      <c r="O7" s="46">
        <v>0.51</v>
      </c>
    </row>
    <row r="8" spans="2:17" ht="14.7" thickBot="1" x14ac:dyDescent="0.6">
      <c r="B8" s="63">
        <v>8</v>
      </c>
      <c r="C8" s="47">
        <v>0.94</v>
      </c>
      <c r="D8" s="48">
        <v>1.05</v>
      </c>
      <c r="E8" s="48">
        <v>1.08</v>
      </c>
      <c r="F8" s="47">
        <v>1.65</v>
      </c>
      <c r="G8" s="48">
        <v>1.71</v>
      </c>
      <c r="H8" s="49">
        <v>1.77</v>
      </c>
      <c r="I8" s="2"/>
      <c r="J8" s="47">
        <v>5.92</v>
      </c>
      <c r="K8" s="48">
        <v>5.16</v>
      </c>
      <c r="L8" s="49">
        <v>4.95</v>
      </c>
      <c r="M8" s="48">
        <v>0.53</v>
      </c>
      <c r="N8" s="48">
        <v>0.57999999999999996</v>
      </c>
      <c r="O8" s="49">
        <v>0.54</v>
      </c>
    </row>
    <row r="9" spans="2:17" ht="14.7" thickTop="1" x14ac:dyDescent="0.55000000000000004"/>
    <row r="11" spans="2:17" ht="14.7" thickBot="1" x14ac:dyDescent="0.6"/>
    <row r="12" spans="2:17" ht="14.7" thickTop="1" x14ac:dyDescent="0.55000000000000004">
      <c r="B12" s="64">
        <v>0</v>
      </c>
      <c r="C12" s="58">
        <v>4.33</v>
      </c>
      <c r="D12" s="59">
        <v>4.3899999999999997</v>
      </c>
      <c r="E12" s="59">
        <v>4.43</v>
      </c>
      <c r="F12" s="58">
        <v>3.89</v>
      </c>
      <c r="G12" s="59">
        <v>4.09</v>
      </c>
      <c r="H12" s="60">
        <v>4.1100000000000003</v>
      </c>
      <c r="I12" s="2"/>
      <c r="J12" s="58">
        <v>0.18</v>
      </c>
      <c r="K12" s="59">
        <v>0.17</v>
      </c>
      <c r="L12" s="59">
        <v>0.25</v>
      </c>
      <c r="M12" s="58">
        <v>0.17</v>
      </c>
      <c r="N12" s="59">
        <v>0.19</v>
      </c>
      <c r="O12" s="60">
        <v>0.17</v>
      </c>
    </row>
    <row r="13" spans="2:17" x14ac:dyDescent="0.55000000000000004">
      <c r="B13" s="62">
        <v>2</v>
      </c>
      <c r="C13" s="45">
        <v>2.54</v>
      </c>
      <c r="D13" s="2">
        <v>2.68</v>
      </c>
      <c r="E13" s="2">
        <v>2.81</v>
      </c>
      <c r="F13" s="45">
        <v>2.62</v>
      </c>
      <c r="G13" s="2">
        <v>2.65</v>
      </c>
      <c r="H13" s="46">
        <v>2.66</v>
      </c>
      <c r="I13" s="2"/>
      <c r="J13" s="45">
        <v>1.71</v>
      </c>
      <c r="K13" s="2">
        <v>1.87</v>
      </c>
      <c r="L13" s="2">
        <v>1.98</v>
      </c>
      <c r="M13" s="45">
        <v>0.51</v>
      </c>
      <c r="N13" s="2">
        <v>0.45</v>
      </c>
      <c r="O13" s="46">
        <v>0.34</v>
      </c>
    </row>
    <row r="14" spans="2:17" x14ac:dyDescent="0.55000000000000004">
      <c r="B14" s="62">
        <v>4</v>
      </c>
      <c r="C14" s="45">
        <v>1.54</v>
      </c>
      <c r="D14" s="2">
        <v>1.44</v>
      </c>
      <c r="E14" s="2">
        <v>1.44</v>
      </c>
      <c r="F14" s="45">
        <v>1.92</v>
      </c>
      <c r="G14" s="2">
        <v>1.8</v>
      </c>
      <c r="H14" s="46">
        <v>2.16</v>
      </c>
      <c r="I14" s="2"/>
      <c r="J14" s="45">
        <v>2.91</v>
      </c>
      <c r="K14" s="2">
        <v>2.7</v>
      </c>
      <c r="L14" s="2">
        <v>3</v>
      </c>
      <c r="M14" s="45">
        <v>0.64</v>
      </c>
      <c r="N14" s="2">
        <v>0.5</v>
      </c>
      <c r="O14" s="46">
        <v>0.56000000000000005</v>
      </c>
      <c r="Q14" t="s">
        <v>6</v>
      </c>
    </row>
    <row r="15" spans="2:17" x14ac:dyDescent="0.55000000000000004">
      <c r="B15" s="62">
        <v>6</v>
      </c>
      <c r="C15" s="45">
        <v>1.1599999999999999</v>
      </c>
      <c r="D15" s="2">
        <v>1.29</v>
      </c>
      <c r="E15" s="2">
        <v>1.25</v>
      </c>
      <c r="F15" s="45">
        <v>1.61</v>
      </c>
      <c r="G15" s="2">
        <v>1.6</v>
      </c>
      <c r="H15" s="46">
        <v>1.68</v>
      </c>
      <c r="I15" s="2"/>
      <c r="J15" s="45">
        <v>3.38</v>
      </c>
      <c r="K15" s="2">
        <v>3.66</v>
      </c>
      <c r="L15" s="2">
        <v>3.55</v>
      </c>
      <c r="M15" s="45">
        <v>0.5</v>
      </c>
      <c r="N15" s="2">
        <v>0.55000000000000004</v>
      </c>
      <c r="O15" s="46">
        <v>0.59</v>
      </c>
    </row>
    <row r="16" spans="2:17" ht="14.7" thickBot="1" x14ac:dyDescent="0.6">
      <c r="B16" s="63">
        <v>8</v>
      </c>
      <c r="C16" s="47">
        <v>1.02</v>
      </c>
      <c r="D16" s="48">
        <v>0.94</v>
      </c>
      <c r="E16" s="48">
        <v>1.04</v>
      </c>
      <c r="F16" s="47">
        <v>1.38</v>
      </c>
      <c r="G16" s="48">
        <v>1.24</v>
      </c>
      <c r="H16" s="49">
        <v>1.38</v>
      </c>
      <c r="I16" s="2"/>
      <c r="J16" s="47">
        <v>5.55</v>
      </c>
      <c r="K16" s="48">
        <v>5.24</v>
      </c>
      <c r="L16" s="48">
        <v>5.05</v>
      </c>
      <c r="M16" s="47">
        <v>0.43</v>
      </c>
      <c r="N16" s="48">
        <v>0.52</v>
      </c>
      <c r="O16" s="49">
        <v>0.6</v>
      </c>
    </row>
    <row r="17" spans="2:17" ht="14.7" thickTop="1" x14ac:dyDescent="0.55000000000000004"/>
    <row r="18" spans="2:17" ht="14.7" thickBot="1" x14ac:dyDescent="0.6"/>
    <row r="19" spans="2:17" ht="14.7" thickTop="1" x14ac:dyDescent="0.55000000000000004">
      <c r="B19" s="64">
        <v>0</v>
      </c>
      <c r="C19" s="58">
        <v>2.65</v>
      </c>
      <c r="D19" s="59">
        <v>2.34</v>
      </c>
      <c r="E19" s="60">
        <v>2.19</v>
      </c>
      <c r="F19" s="59">
        <v>2.67</v>
      </c>
      <c r="G19" s="59">
        <v>2.67</v>
      </c>
      <c r="H19" s="60">
        <v>2.8</v>
      </c>
      <c r="I19" s="3"/>
      <c r="J19" s="58">
        <v>1.72</v>
      </c>
      <c r="K19" s="59">
        <v>1.86</v>
      </c>
      <c r="L19" s="60">
        <v>2.02</v>
      </c>
      <c r="M19" s="58">
        <v>1.86</v>
      </c>
      <c r="N19" s="59">
        <v>1.96</v>
      </c>
      <c r="O19" s="60">
        <v>1.5</v>
      </c>
    </row>
    <row r="20" spans="2:17" x14ac:dyDescent="0.55000000000000004">
      <c r="B20" s="62">
        <v>2</v>
      </c>
      <c r="C20" s="45">
        <v>1.73</v>
      </c>
      <c r="D20" s="2">
        <v>1.7</v>
      </c>
      <c r="E20" s="46">
        <v>1.8</v>
      </c>
      <c r="F20" s="2">
        <v>1.94</v>
      </c>
      <c r="G20" s="2">
        <v>2.02</v>
      </c>
      <c r="H20" s="46">
        <v>1.87</v>
      </c>
      <c r="I20" s="3"/>
      <c r="J20" s="45">
        <v>2.2799999999999998</v>
      </c>
      <c r="K20" s="2">
        <v>2.83</v>
      </c>
      <c r="L20" s="46">
        <v>2.75</v>
      </c>
      <c r="M20" s="45">
        <v>2.73</v>
      </c>
      <c r="N20" s="2">
        <v>2.64</v>
      </c>
      <c r="O20" s="46">
        <v>1.18</v>
      </c>
    </row>
    <row r="21" spans="2:17" x14ac:dyDescent="0.55000000000000004">
      <c r="B21" s="62">
        <v>4</v>
      </c>
      <c r="C21" s="45">
        <v>1.43</v>
      </c>
      <c r="D21" s="2">
        <v>1.51</v>
      </c>
      <c r="E21" s="46">
        <v>1.34</v>
      </c>
      <c r="F21" s="2">
        <v>1.71</v>
      </c>
      <c r="G21" s="2">
        <v>1.63</v>
      </c>
      <c r="H21" s="46">
        <v>1.75</v>
      </c>
      <c r="I21" s="3"/>
      <c r="J21" s="45">
        <v>2.73</v>
      </c>
      <c r="K21" s="2">
        <v>3.12</v>
      </c>
      <c r="L21" s="46">
        <v>2.68</v>
      </c>
      <c r="M21" s="45">
        <v>2.66</v>
      </c>
      <c r="N21" s="2">
        <v>2.71</v>
      </c>
      <c r="O21" s="46">
        <v>2.2200000000000002</v>
      </c>
      <c r="Q21" t="s">
        <v>7</v>
      </c>
    </row>
    <row r="22" spans="2:17" x14ac:dyDescent="0.55000000000000004">
      <c r="B22" s="62">
        <v>6</v>
      </c>
      <c r="C22" s="45">
        <v>1.1599999999999999</v>
      </c>
      <c r="D22" s="2">
        <v>1.2</v>
      </c>
      <c r="E22" s="46">
        <v>1.3</v>
      </c>
      <c r="F22" s="2">
        <v>1.32</v>
      </c>
      <c r="G22" s="2">
        <v>1.39</v>
      </c>
      <c r="H22" s="46">
        <v>1.38</v>
      </c>
      <c r="I22" s="3"/>
      <c r="J22" s="45">
        <v>4.78</v>
      </c>
      <c r="K22" s="2">
        <v>5.03</v>
      </c>
      <c r="L22" s="46">
        <v>4.43</v>
      </c>
      <c r="M22" s="45">
        <v>2.12</v>
      </c>
      <c r="N22" s="2">
        <v>2.4500000000000002</v>
      </c>
      <c r="O22" s="46">
        <v>1.41</v>
      </c>
    </row>
    <row r="23" spans="2:17" ht="14.7" thickBot="1" x14ac:dyDescent="0.6">
      <c r="B23" s="63">
        <v>8</v>
      </c>
      <c r="C23" s="47">
        <v>0.84</v>
      </c>
      <c r="D23" s="48">
        <v>0.75</v>
      </c>
      <c r="E23" s="49">
        <v>0.9</v>
      </c>
      <c r="F23" s="48">
        <v>0.91</v>
      </c>
      <c r="G23" s="48">
        <v>0.73</v>
      </c>
      <c r="H23" s="49">
        <v>0.91</v>
      </c>
      <c r="I23" s="3"/>
      <c r="J23" s="47">
        <v>5.56</v>
      </c>
      <c r="K23" s="48">
        <v>5.85</v>
      </c>
      <c r="L23" s="49">
        <v>6.87</v>
      </c>
      <c r="M23" s="47">
        <v>3.17</v>
      </c>
      <c r="N23" s="48">
        <v>2.68</v>
      </c>
      <c r="O23" s="49">
        <v>2.16</v>
      </c>
    </row>
    <row r="24" spans="2:17" ht="14.7" thickTop="1" x14ac:dyDescent="0.55000000000000004"/>
  </sheetData>
  <mergeCells count="6">
    <mergeCell ref="C3:E3"/>
    <mergeCell ref="F3:H3"/>
    <mergeCell ref="J3:L3"/>
    <mergeCell ref="M3:O3"/>
    <mergeCell ref="C2:H2"/>
    <mergeCell ref="J2:O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F7B74-B57E-45E8-AB05-0B8F7F106C36}">
  <dimension ref="B3:M24"/>
  <sheetViews>
    <sheetView workbookViewId="0">
      <selection activeCell="L13" sqref="L13"/>
    </sheetView>
  </sheetViews>
  <sheetFormatPr defaultRowHeight="14.4" x14ac:dyDescent="0.55000000000000004"/>
  <sheetData>
    <row r="3" spans="2:13" x14ac:dyDescent="0.55000000000000004">
      <c r="B3" s="15" t="s">
        <v>17</v>
      </c>
      <c r="E3" t="s">
        <v>18</v>
      </c>
      <c r="J3" s="16" t="s">
        <v>19</v>
      </c>
      <c r="K3" s="16"/>
      <c r="L3" s="16"/>
      <c r="M3" s="16"/>
    </row>
    <row r="4" spans="2:13" x14ac:dyDescent="0.55000000000000004">
      <c r="C4" s="110"/>
      <c r="D4" s="106" t="s">
        <v>70</v>
      </c>
      <c r="E4" s="164" t="s">
        <v>20</v>
      </c>
      <c r="F4" s="165"/>
      <c r="G4" s="165"/>
      <c r="H4" s="166"/>
      <c r="J4" s="167" t="s">
        <v>20</v>
      </c>
      <c r="K4" s="168"/>
      <c r="L4" s="169"/>
      <c r="M4" s="15"/>
    </row>
    <row r="5" spans="2:13" x14ac:dyDescent="0.55000000000000004">
      <c r="B5" s="113"/>
      <c r="C5" s="114" t="s">
        <v>21</v>
      </c>
      <c r="D5" s="115">
        <v>8</v>
      </c>
      <c r="E5" s="116" t="s">
        <v>22</v>
      </c>
      <c r="F5" s="117" t="s">
        <v>23</v>
      </c>
      <c r="G5" s="117" t="s">
        <v>24</v>
      </c>
      <c r="H5" s="118" t="s">
        <v>25</v>
      </c>
      <c r="I5" s="18"/>
      <c r="J5" s="123" t="s">
        <v>23</v>
      </c>
      <c r="K5" s="124" t="s">
        <v>24</v>
      </c>
      <c r="L5" s="125" t="s">
        <v>25</v>
      </c>
    </row>
    <row r="6" spans="2:13" x14ac:dyDescent="0.55000000000000004">
      <c r="B6" s="111" t="s">
        <v>26</v>
      </c>
      <c r="C6" s="111" t="s">
        <v>27</v>
      </c>
      <c r="D6" s="107">
        <v>13.0146449</v>
      </c>
      <c r="E6" s="101"/>
      <c r="F6" s="19">
        <v>35.216778499999997</v>
      </c>
      <c r="G6" s="19">
        <v>24.118236100000001</v>
      </c>
      <c r="H6" s="21">
        <v>16.0701702</v>
      </c>
      <c r="I6" s="19"/>
      <c r="J6" s="101">
        <v>31.273607200000001</v>
      </c>
      <c r="K6" s="19">
        <v>19.4995279</v>
      </c>
      <c r="L6" s="21">
        <v>10.961599</v>
      </c>
    </row>
    <row r="7" spans="2:13" x14ac:dyDescent="0.55000000000000004">
      <c r="B7" s="111"/>
      <c r="C7" s="111" t="s">
        <v>28</v>
      </c>
      <c r="D7" s="107">
        <v>13.2043734</v>
      </c>
      <c r="E7" s="101"/>
      <c r="F7" s="19">
        <v>23.599005999999999</v>
      </c>
      <c r="G7" s="19">
        <v>17.173534100000001</v>
      </c>
      <c r="H7" s="21">
        <v>3.15432259</v>
      </c>
      <c r="I7" s="19"/>
      <c r="J7" s="101">
        <v>18.9486937</v>
      </c>
      <c r="K7" s="19">
        <v>12.1321215</v>
      </c>
      <c r="L7" s="21">
        <v>-2.7403997000000002</v>
      </c>
    </row>
    <row r="8" spans="2:13" x14ac:dyDescent="0.55000000000000004">
      <c r="B8" s="111"/>
      <c r="C8" s="111" t="s">
        <v>29</v>
      </c>
      <c r="D8" s="108"/>
      <c r="E8" s="102"/>
      <c r="F8" s="19">
        <v>84.543633900000003</v>
      </c>
      <c r="G8" s="19">
        <v>24.897081199999999</v>
      </c>
      <c r="H8" s="21">
        <v>4.8418202700000004</v>
      </c>
      <c r="I8" s="19"/>
      <c r="J8" s="101">
        <v>83.602848600000002</v>
      </c>
      <c r="K8" s="19">
        <v>20.325779000000001</v>
      </c>
      <c r="L8" s="21">
        <v>-0.9501889</v>
      </c>
    </row>
    <row r="9" spans="2:13" x14ac:dyDescent="0.55000000000000004">
      <c r="B9" s="111"/>
      <c r="C9" s="111" t="s">
        <v>30</v>
      </c>
      <c r="D9" s="108"/>
      <c r="E9" s="102"/>
      <c r="F9" s="19">
        <v>27.55813522</v>
      </c>
      <c r="G9" s="19">
        <v>15.81055521</v>
      </c>
      <c r="H9" s="21">
        <v>-0.80480658699999996</v>
      </c>
      <c r="I9" s="19"/>
      <c r="J9" s="103">
        <v>23.148803900000001</v>
      </c>
      <c r="K9" s="126">
        <v>10.68618193</v>
      </c>
      <c r="L9" s="127">
        <v>-6.9405099149999998</v>
      </c>
    </row>
    <row r="10" spans="2:13" x14ac:dyDescent="0.55000000000000004">
      <c r="B10" s="110" t="s">
        <v>31</v>
      </c>
      <c r="C10" s="110" t="s">
        <v>27</v>
      </c>
      <c r="D10" s="119">
        <v>-10.198084</v>
      </c>
      <c r="E10" s="120">
        <v>72.995283020000002</v>
      </c>
      <c r="F10" s="121">
        <v>39.740566037735846</v>
      </c>
      <c r="G10" s="121"/>
      <c r="H10" s="122"/>
    </row>
    <row r="11" spans="2:13" x14ac:dyDescent="0.55000000000000004">
      <c r="B11" s="112"/>
      <c r="C11" s="112" t="s">
        <v>28</v>
      </c>
      <c r="D11" s="109">
        <v>-10.329622000000001</v>
      </c>
      <c r="E11" s="103">
        <v>76.886792499999999</v>
      </c>
      <c r="F11" s="104">
        <v>25.943396226415089</v>
      </c>
      <c r="G11" s="104"/>
      <c r="H11" s="105"/>
    </row>
    <row r="15" spans="2:13" x14ac:dyDescent="0.55000000000000004">
      <c r="G15" s="17"/>
    </row>
    <row r="16" spans="2:13" x14ac:dyDescent="0.55000000000000004">
      <c r="F16" s="170" t="s">
        <v>71</v>
      </c>
      <c r="G16" s="170"/>
      <c r="H16" s="170"/>
      <c r="I16" s="170"/>
      <c r="J16" s="170"/>
      <c r="K16" s="170"/>
      <c r="L16" s="170"/>
      <c r="M16" s="170"/>
    </row>
    <row r="17" spans="6:13" x14ac:dyDescent="0.55000000000000004">
      <c r="F17" s="170"/>
      <c r="G17" s="170"/>
      <c r="H17" s="170"/>
      <c r="I17" s="170"/>
      <c r="J17" s="170"/>
      <c r="K17" s="170"/>
      <c r="L17" s="170"/>
      <c r="M17" s="170"/>
    </row>
    <row r="18" spans="6:13" x14ac:dyDescent="0.55000000000000004">
      <c r="F18" s="170"/>
      <c r="G18" s="170"/>
      <c r="H18" s="170"/>
      <c r="I18" s="170"/>
      <c r="J18" s="170"/>
      <c r="K18" s="170"/>
      <c r="L18" s="170"/>
      <c r="M18" s="170"/>
    </row>
    <row r="19" spans="6:13" x14ac:dyDescent="0.55000000000000004">
      <c r="F19" s="170"/>
      <c r="G19" s="170"/>
      <c r="H19" s="170"/>
      <c r="I19" s="170"/>
      <c r="J19" s="170"/>
      <c r="K19" s="170"/>
      <c r="L19" s="170"/>
      <c r="M19" s="170"/>
    </row>
    <row r="20" spans="6:13" x14ac:dyDescent="0.55000000000000004">
      <c r="F20" s="170"/>
      <c r="G20" s="170"/>
      <c r="H20" s="170"/>
      <c r="I20" s="170"/>
      <c r="J20" s="170"/>
      <c r="K20" s="170"/>
      <c r="L20" s="170"/>
      <c r="M20" s="170"/>
    </row>
    <row r="21" spans="6:13" x14ac:dyDescent="0.55000000000000004">
      <c r="F21" s="170"/>
      <c r="G21" s="170"/>
      <c r="H21" s="170"/>
      <c r="I21" s="170"/>
      <c r="J21" s="170"/>
      <c r="K21" s="170"/>
      <c r="L21" s="170"/>
      <c r="M21" s="170"/>
    </row>
    <row r="22" spans="6:13" x14ac:dyDescent="0.55000000000000004">
      <c r="F22" s="170"/>
      <c r="G22" s="170"/>
      <c r="H22" s="170"/>
      <c r="I22" s="170"/>
      <c r="J22" s="170"/>
      <c r="K22" s="170"/>
      <c r="L22" s="170"/>
      <c r="M22" s="170"/>
    </row>
    <row r="23" spans="6:13" x14ac:dyDescent="0.55000000000000004">
      <c r="F23" s="170"/>
      <c r="G23" s="170"/>
      <c r="H23" s="170"/>
      <c r="I23" s="170"/>
      <c r="J23" s="170"/>
      <c r="K23" s="170"/>
      <c r="L23" s="170"/>
      <c r="M23" s="170"/>
    </row>
    <row r="24" spans="6:13" x14ac:dyDescent="0.55000000000000004">
      <c r="F24" s="170"/>
      <c r="G24" s="170"/>
      <c r="H24" s="170"/>
      <c r="I24" s="170"/>
      <c r="J24" s="170"/>
      <c r="K24" s="170"/>
      <c r="L24" s="170"/>
      <c r="M24" s="170"/>
    </row>
  </sheetData>
  <mergeCells count="3">
    <mergeCell ref="E4:H4"/>
    <mergeCell ref="J4:L4"/>
    <mergeCell ref="F16:M2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15A63D-848C-4DB3-92F1-B2E664C7A97E}">
  <dimension ref="B3:O12"/>
  <sheetViews>
    <sheetView workbookViewId="0">
      <selection activeCell="L16" sqref="L16"/>
    </sheetView>
  </sheetViews>
  <sheetFormatPr defaultRowHeight="14.4" x14ac:dyDescent="0.55000000000000004"/>
  <cols>
    <col min="2" max="2" width="32.1015625" customWidth="1"/>
  </cols>
  <sheetData>
    <row r="3" spans="2:15" x14ac:dyDescent="0.55000000000000004">
      <c r="C3" s="171" t="s">
        <v>75</v>
      </c>
      <c r="D3" s="172"/>
      <c r="E3" s="172"/>
      <c r="F3" s="173"/>
      <c r="G3" s="171" t="s">
        <v>76</v>
      </c>
      <c r="H3" s="172"/>
      <c r="I3" s="172"/>
      <c r="J3" s="173"/>
    </row>
    <row r="4" spans="2:15" x14ac:dyDescent="0.55000000000000004">
      <c r="C4" s="130" t="s">
        <v>72</v>
      </c>
      <c r="D4" s="131" t="s">
        <v>73</v>
      </c>
      <c r="E4" s="131" t="s">
        <v>74</v>
      </c>
      <c r="F4" s="132" t="s">
        <v>32</v>
      </c>
      <c r="G4" s="130" t="s">
        <v>72</v>
      </c>
      <c r="H4" s="131" t="s">
        <v>73</v>
      </c>
      <c r="I4" s="131" t="s">
        <v>74</v>
      </c>
      <c r="J4" s="132" t="s">
        <v>32</v>
      </c>
      <c r="N4" s="130" t="s">
        <v>75</v>
      </c>
      <c r="O4" s="113" t="s">
        <v>76</v>
      </c>
    </row>
    <row r="5" spans="2:15" x14ac:dyDescent="0.55000000000000004">
      <c r="B5" s="20" t="s">
        <v>33</v>
      </c>
      <c r="C5" s="20">
        <v>8</v>
      </c>
      <c r="D5" s="128">
        <v>9</v>
      </c>
      <c r="E5" s="128">
        <v>10</v>
      </c>
      <c r="F5" s="129">
        <f>SUM(C5:E5)</f>
        <v>27</v>
      </c>
      <c r="G5" s="20">
        <v>0</v>
      </c>
      <c r="H5" s="128">
        <v>0</v>
      </c>
      <c r="I5" s="128">
        <v>0</v>
      </c>
      <c r="J5" s="129">
        <f>SUM(G5:I5)</f>
        <v>0</v>
      </c>
      <c r="K5" s="133"/>
      <c r="L5" s="20" t="s">
        <v>34</v>
      </c>
      <c r="M5" s="121"/>
      <c r="N5" s="134">
        <f>(F5/(F5+F6)*100)</f>
        <v>77.142857142857153</v>
      </c>
      <c r="O5" s="122">
        <f>(J5/(J5+J6)*100)</f>
        <v>0</v>
      </c>
    </row>
    <row r="6" spans="2:15" x14ac:dyDescent="0.55000000000000004">
      <c r="B6" s="22" t="s">
        <v>35</v>
      </c>
      <c r="C6" s="22">
        <v>3</v>
      </c>
      <c r="D6" s="23">
        <v>2</v>
      </c>
      <c r="E6" s="23">
        <v>3</v>
      </c>
      <c r="F6" s="24">
        <f>SUM(C6:E6)</f>
        <v>8</v>
      </c>
      <c r="G6" s="22">
        <v>15</v>
      </c>
      <c r="H6" s="23">
        <v>16</v>
      </c>
      <c r="I6" s="23">
        <v>22</v>
      </c>
      <c r="J6" s="24">
        <f>SUM(G6:I6)</f>
        <v>53</v>
      </c>
      <c r="K6" s="133"/>
      <c r="L6" s="22" t="s">
        <v>36</v>
      </c>
      <c r="M6" s="104"/>
      <c r="N6" s="135">
        <f>(F6/(F6+F5)*100)</f>
        <v>22.857142857142858</v>
      </c>
      <c r="O6" s="105">
        <f>(J6/(J6+J5)*100)</f>
        <v>100</v>
      </c>
    </row>
    <row r="9" spans="2:15" ht="14.5" customHeight="1" x14ac:dyDescent="0.55000000000000004">
      <c r="L9" s="174" t="s">
        <v>85</v>
      </c>
      <c r="M9" s="174"/>
      <c r="N9" s="174"/>
      <c r="O9" s="174"/>
    </row>
    <row r="10" spans="2:15" x14ac:dyDescent="0.55000000000000004">
      <c r="L10" s="174"/>
      <c r="M10" s="174"/>
      <c r="N10" s="174"/>
      <c r="O10" s="174"/>
    </row>
    <row r="11" spans="2:15" x14ac:dyDescent="0.55000000000000004">
      <c r="L11" s="174"/>
      <c r="M11" s="174"/>
      <c r="N11" s="174"/>
      <c r="O11" s="174"/>
    </row>
    <row r="12" spans="2:15" x14ac:dyDescent="0.55000000000000004">
      <c r="L12" s="174"/>
      <c r="M12" s="174"/>
      <c r="N12" s="174"/>
      <c r="O12" s="174"/>
    </row>
  </sheetData>
  <mergeCells count="3">
    <mergeCell ref="C3:F3"/>
    <mergeCell ref="G3:J3"/>
    <mergeCell ref="L9:O1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CD31D6-642A-44DD-994D-F9852B524592}">
  <dimension ref="D2:G19"/>
  <sheetViews>
    <sheetView workbookViewId="0">
      <selection activeCell="K16" sqref="K16"/>
    </sheetView>
  </sheetViews>
  <sheetFormatPr defaultRowHeight="14.4" x14ac:dyDescent="0.55000000000000004"/>
  <sheetData>
    <row r="2" spans="4:7" x14ac:dyDescent="0.55000000000000004">
      <c r="D2" t="s">
        <v>39</v>
      </c>
    </row>
    <row r="4" spans="4:7" ht="14.7" thickBot="1" x14ac:dyDescent="0.6">
      <c r="D4" s="25" t="s">
        <v>37</v>
      </c>
      <c r="E4" s="25" t="s">
        <v>38</v>
      </c>
    </row>
    <row r="5" spans="4:7" ht="14.7" thickTop="1" x14ac:dyDescent="0.55000000000000004">
      <c r="D5" s="32">
        <v>7</v>
      </c>
      <c r="E5" s="65">
        <v>60</v>
      </c>
    </row>
    <row r="6" spans="4:7" x14ac:dyDescent="0.55000000000000004">
      <c r="D6" s="34">
        <v>6</v>
      </c>
      <c r="E6" s="66">
        <v>21</v>
      </c>
      <c r="G6" t="s">
        <v>0</v>
      </c>
    </row>
    <row r="7" spans="4:7" x14ac:dyDescent="0.55000000000000004">
      <c r="D7" s="34">
        <v>12</v>
      </c>
      <c r="E7" s="66">
        <v>12</v>
      </c>
    </row>
    <row r="8" spans="4:7" ht="14.7" thickBot="1" x14ac:dyDescent="0.6">
      <c r="D8" s="36">
        <v>7</v>
      </c>
      <c r="E8" s="67">
        <v>32</v>
      </c>
    </row>
    <row r="9" spans="4:7" ht="14.7" thickTop="1" x14ac:dyDescent="0.55000000000000004">
      <c r="D9" s="32">
        <v>12</v>
      </c>
      <c r="E9" s="65">
        <v>43</v>
      </c>
    </row>
    <row r="10" spans="4:7" x14ac:dyDescent="0.55000000000000004">
      <c r="D10" s="34">
        <v>5</v>
      </c>
      <c r="E10" s="66">
        <v>10</v>
      </c>
    </row>
    <row r="11" spans="4:7" x14ac:dyDescent="0.55000000000000004">
      <c r="D11" s="34">
        <v>10</v>
      </c>
      <c r="E11" s="66">
        <v>50</v>
      </c>
      <c r="G11" t="s">
        <v>6</v>
      </c>
    </row>
    <row r="12" spans="4:7" x14ac:dyDescent="0.55000000000000004">
      <c r="D12" s="34">
        <v>8</v>
      </c>
      <c r="E12" s="66">
        <v>35</v>
      </c>
    </row>
    <row r="13" spans="4:7" ht="14.7" thickBot="1" x14ac:dyDescent="0.6">
      <c r="D13" s="36">
        <v>8</v>
      </c>
      <c r="E13" s="67">
        <v>15</v>
      </c>
    </row>
    <row r="14" spans="4:7" ht="14.7" thickTop="1" x14ac:dyDescent="0.55000000000000004">
      <c r="D14" s="32">
        <v>5</v>
      </c>
      <c r="E14" s="65">
        <v>20</v>
      </c>
    </row>
    <row r="15" spans="4:7" x14ac:dyDescent="0.55000000000000004">
      <c r="D15" s="34">
        <v>5</v>
      </c>
      <c r="E15" s="66">
        <v>14</v>
      </c>
    </row>
    <row r="16" spans="4:7" x14ac:dyDescent="0.55000000000000004">
      <c r="D16" s="34">
        <v>8</v>
      </c>
      <c r="E16" s="66">
        <v>55</v>
      </c>
      <c r="G16" t="s">
        <v>7</v>
      </c>
    </row>
    <row r="17" spans="4:5" x14ac:dyDescent="0.55000000000000004">
      <c r="D17" s="34">
        <v>7</v>
      </c>
      <c r="E17" s="66"/>
    </row>
    <row r="18" spans="4:5" ht="14.7" thickBot="1" x14ac:dyDescent="0.6">
      <c r="D18" s="36">
        <v>10</v>
      </c>
      <c r="E18" s="67"/>
    </row>
    <row r="19" spans="4:5" ht="14.7" thickTop="1" x14ac:dyDescent="0.55000000000000004"/>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D5D68-417A-417B-B769-891395963081}">
  <dimension ref="B2:F35"/>
  <sheetViews>
    <sheetView workbookViewId="0">
      <selection activeCell="C5" sqref="C5:C12"/>
    </sheetView>
  </sheetViews>
  <sheetFormatPr defaultRowHeight="14.4" x14ac:dyDescent="0.55000000000000004"/>
  <sheetData>
    <row r="2" spans="2:6" x14ac:dyDescent="0.55000000000000004">
      <c r="B2" s="154" t="s">
        <v>40</v>
      </c>
      <c r="C2" s="154"/>
      <c r="D2" s="154"/>
      <c r="E2" s="154"/>
    </row>
    <row r="4" spans="2:6" x14ac:dyDescent="0.55000000000000004">
      <c r="C4" s="136" t="s">
        <v>37</v>
      </c>
      <c r="D4" s="141" t="s">
        <v>38</v>
      </c>
    </row>
    <row r="5" spans="2:6" x14ac:dyDescent="0.55000000000000004">
      <c r="C5" s="102">
        <v>116</v>
      </c>
      <c r="D5" s="111">
        <v>194</v>
      </c>
    </row>
    <row r="6" spans="2:6" x14ac:dyDescent="0.55000000000000004">
      <c r="C6" s="102">
        <v>30</v>
      </c>
      <c r="D6" s="111">
        <v>65</v>
      </c>
    </row>
    <row r="7" spans="2:6" x14ac:dyDescent="0.55000000000000004">
      <c r="C7" s="102">
        <v>72</v>
      </c>
      <c r="D7" s="111">
        <v>44</v>
      </c>
    </row>
    <row r="8" spans="2:6" x14ac:dyDescent="0.55000000000000004">
      <c r="C8" s="102">
        <v>109</v>
      </c>
      <c r="D8" s="111">
        <v>69</v>
      </c>
      <c r="F8" t="s">
        <v>0</v>
      </c>
    </row>
    <row r="9" spans="2:6" x14ac:dyDescent="0.55000000000000004">
      <c r="C9" s="102">
        <v>60</v>
      </c>
      <c r="D9" s="111">
        <v>116</v>
      </c>
    </row>
    <row r="10" spans="2:6" x14ac:dyDescent="0.55000000000000004">
      <c r="C10" s="102">
        <v>122</v>
      </c>
      <c r="D10" s="111"/>
    </row>
    <row r="11" spans="2:6" x14ac:dyDescent="0.55000000000000004">
      <c r="C11" s="102">
        <v>67</v>
      </c>
      <c r="D11" s="111"/>
    </row>
    <row r="12" spans="2:6" x14ac:dyDescent="0.55000000000000004">
      <c r="C12" s="135">
        <v>104</v>
      </c>
      <c r="D12" s="112"/>
    </row>
    <row r="13" spans="2:6" x14ac:dyDescent="0.55000000000000004">
      <c r="C13" s="134">
        <v>57</v>
      </c>
      <c r="D13" s="110">
        <v>62</v>
      </c>
    </row>
    <row r="14" spans="2:6" x14ac:dyDescent="0.55000000000000004">
      <c r="C14" s="102">
        <v>56</v>
      </c>
      <c r="D14" s="111">
        <v>72</v>
      </c>
    </row>
    <row r="15" spans="2:6" x14ac:dyDescent="0.55000000000000004">
      <c r="C15" s="102">
        <v>51</v>
      </c>
      <c r="D15" s="111">
        <v>63</v>
      </c>
    </row>
    <row r="16" spans="2:6" x14ac:dyDescent="0.55000000000000004">
      <c r="C16" s="102">
        <v>50</v>
      </c>
      <c r="D16" s="111">
        <v>80</v>
      </c>
    </row>
    <row r="17" spans="3:6" x14ac:dyDescent="0.55000000000000004">
      <c r="C17" s="102">
        <v>51</v>
      </c>
      <c r="D17" s="111">
        <v>55</v>
      </c>
    </row>
    <row r="18" spans="3:6" x14ac:dyDescent="0.55000000000000004">
      <c r="C18" s="102">
        <v>54</v>
      </c>
      <c r="D18" s="111">
        <v>35</v>
      </c>
    </row>
    <row r="19" spans="3:6" x14ac:dyDescent="0.55000000000000004">
      <c r="C19" s="102">
        <v>59</v>
      </c>
      <c r="D19" s="111">
        <v>158</v>
      </c>
      <c r="F19" t="s">
        <v>6</v>
      </c>
    </row>
    <row r="20" spans="3:6" x14ac:dyDescent="0.55000000000000004">
      <c r="C20" s="102">
        <v>72</v>
      </c>
      <c r="D20" s="111">
        <v>18</v>
      </c>
    </row>
    <row r="21" spans="3:6" x14ac:dyDescent="0.55000000000000004">
      <c r="C21" s="102">
        <v>51</v>
      </c>
      <c r="D21" s="111"/>
    </row>
    <row r="22" spans="3:6" x14ac:dyDescent="0.55000000000000004">
      <c r="C22" s="102">
        <v>48</v>
      </c>
      <c r="D22" s="111"/>
    </row>
    <row r="23" spans="3:6" x14ac:dyDescent="0.55000000000000004">
      <c r="C23" s="102">
        <v>45</v>
      </c>
      <c r="D23" s="111"/>
    </row>
    <row r="24" spans="3:6" x14ac:dyDescent="0.55000000000000004">
      <c r="C24" s="135">
        <v>46</v>
      </c>
      <c r="D24" s="112"/>
    </row>
    <row r="25" spans="3:6" x14ac:dyDescent="0.55000000000000004">
      <c r="C25" s="138">
        <v>22</v>
      </c>
      <c r="D25" s="142">
        <v>54</v>
      </c>
    </row>
    <row r="26" spans="3:6" x14ac:dyDescent="0.55000000000000004">
      <c r="C26" s="139">
        <v>43</v>
      </c>
      <c r="D26" s="143">
        <v>90</v>
      </c>
    </row>
    <row r="27" spans="3:6" x14ac:dyDescent="0.55000000000000004">
      <c r="C27" s="139">
        <v>21</v>
      </c>
      <c r="D27" s="143">
        <v>52</v>
      </c>
    </row>
    <row r="28" spans="3:6" x14ac:dyDescent="0.55000000000000004">
      <c r="C28" s="139">
        <v>31</v>
      </c>
      <c r="D28" s="143">
        <v>67</v>
      </c>
    </row>
    <row r="29" spans="3:6" x14ac:dyDescent="0.55000000000000004">
      <c r="C29" s="139">
        <v>13</v>
      </c>
      <c r="D29" s="143">
        <v>64</v>
      </c>
    </row>
    <row r="30" spans="3:6" x14ac:dyDescent="0.55000000000000004">
      <c r="C30" s="139">
        <v>43</v>
      </c>
      <c r="D30" s="143">
        <v>8</v>
      </c>
      <c r="F30" t="s">
        <v>7</v>
      </c>
    </row>
    <row r="31" spans="3:6" x14ac:dyDescent="0.55000000000000004">
      <c r="C31" s="139">
        <v>35</v>
      </c>
      <c r="D31" s="143">
        <v>62</v>
      </c>
    </row>
    <row r="32" spans="3:6" x14ac:dyDescent="0.55000000000000004">
      <c r="C32" s="139">
        <v>60</v>
      </c>
      <c r="D32" s="143">
        <v>60</v>
      </c>
    </row>
    <row r="33" spans="3:4" x14ac:dyDescent="0.55000000000000004">
      <c r="C33" s="139">
        <v>57</v>
      </c>
      <c r="D33" s="143">
        <v>73</v>
      </c>
    </row>
    <row r="34" spans="3:4" x14ac:dyDescent="0.55000000000000004">
      <c r="C34" s="139">
        <v>40</v>
      </c>
      <c r="D34" s="143">
        <v>25</v>
      </c>
    </row>
    <row r="35" spans="3:4" x14ac:dyDescent="0.55000000000000004">
      <c r="C35" s="140">
        <v>60</v>
      </c>
      <c r="D35" s="112"/>
    </row>
  </sheetData>
  <mergeCells count="1">
    <mergeCell ref="B2:E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F21B72-564F-4572-9955-24D1396B6983}">
  <dimension ref="B2:E32"/>
  <sheetViews>
    <sheetView tabSelected="1" workbookViewId="0">
      <selection activeCell="E10" sqref="E10"/>
    </sheetView>
  </sheetViews>
  <sheetFormatPr defaultRowHeight="14.4" x14ac:dyDescent="0.55000000000000004"/>
  <sheetData>
    <row r="2" spans="2:5" x14ac:dyDescent="0.55000000000000004">
      <c r="B2" s="154" t="s">
        <v>41</v>
      </c>
      <c r="C2" s="154"/>
      <c r="D2" s="154"/>
      <c r="E2" s="154"/>
    </row>
    <row r="3" spans="2:5" x14ac:dyDescent="0.55000000000000004">
      <c r="C3" s="6" t="s">
        <v>37</v>
      </c>
      <c r="D3" s="6" t="s">
        <v>38</v>
      </c>
    </row>
    <row r="4" spans="2:5" x14ac:dyDescent="0.55000000000000004">
      <c r="C4" s="2">
        <v>544</v>
      </c>
      <c r="D4" s="2">
        <v>395</v>
      </c>
    </row>
    <row r="5" spans="2:5" x14ac:dyDescent="0.55000000000000004">
      <c r="C5" s="2">
        <v>544</v>
      </c>
      <c r="D5" s="2">
        <v>394</v>
      </c>
    </row>
    <row r="6" spans="2:5" x14ac:dyDescent="0.55000000000000004">
      <c r="C6" s="2">
        <v>544</v>
      </c>
      <c r="D6" s="2">
        <v>394</v>
      </c>
    </row>
    <row r="7" spans="2:5" x14ac:dyDescent="0.55000000000000004">
      <c r="C7" s="2">
        <v>511</v>
      </c>
      <c r="D7" s="2">
        <v>1045</v>
      </c>
    </row>
    <row r="8" spans="2:5" x14ac:dyDescent="0.55000000000000004">
      <c r="C8" s="2">
        <v>506</v>
      </c>
      <c r="D8" s="2">
        <v>1021</v>
      </c>
    </row>
    <row r="9" spans="2:5" x14ac:dyDescent="0.55000000000000004">
      <c r="C9" s="2">
        <v>160</v>
      </c>
      <c r="D9" s="2">
        <v>526</v>
      </c>
    </row>
    <row r="10" spans="2:5" x14ac:dyDescent="0.55000000000000004">
      <c r="C10" s="2">
        <v>302</v>
      </c>
      <c r="D10" s="2">
        <v>466</v>
      </c>
    </row>
    <row r="11" spans="2:5" x14ac:dyDescent="0.55000000000000004">
      <c r="C11" s="2">
        <v>122</v>
      </c>
      <c r="D11" s="2">
        <v>504</v>
      </c>
    </row>
    <row r="12" spans="2:5" x14ac:dyDescent="0.55000000000000004">
      <c r="C12" s="2">
        <v>490</v>
      </c>
      <c r="D12" s="2">
        <v>583</v>
      </c>
    </row>
    <row r="13" spans="2:5" x14ac:dyDescent="0.55000000000000004">
      <c r="C13" s="2">
        <v>510</v>
      </c>
      <c r="D13" s="2">
        <v>927</v>
      </c>
    </row>
    <row r="14" spans="2:5" x14ac:dyDescent="0.55000000000000004">
      <c r="C14" s="2">
        <v>383</v>
      </c>
      <c r="D14" s="2">
        <v>927</v>
      </c>
    </row>
    <row r="15" spans="2:5" x14ac:dyDescent="0.55000000000000004">
      <c r="C15" s="2">
        <v>261</v>
      </c>
      <c r="D15" s="2">
        <v>926</v>
      </c>
    </row>
    <row r="16" spans="2:5" x14ac:dyDescent="0.55000000000000004">
      <c r="C16" s="2">
        <v>160</v>
      </c>
      <c r="D16" s="2">
        <v>898</v>
      </c>
    </row>
    <row r="17" spans="3:4" x14ac:dyDescent="0.55000000000000004">
      <c r="C17" s="2">
        <v>318</v>
      </c>
      <c r="D17" s="2">
        <v>719</v>
      </c>
    </row>
    <row r="18" spans="3:4" x14ac:dyDescent="0.55000000000000004">
      <c r="C18" s="2">
        <v>443</v>
      </c>
      <c r="D18" s="2">
        <v>554</v>
      </c>
    </row>
    <row r="19" spans="3:4" x14ac:dyDescent="0.55000000000000004">
      <c r="C19" s="2">
        <v>410</v>
      </c>
      <c r="D19" s="2">
        <v>198</v>
      </c>
    </row>
    <row r="20" spans="3:4" x14ac:dyDescent="0.55000000000000004">
      <c r="C20" s="2">
        <v>405</v>
      </c>
      <c r="D20" s="2">
        <v>461</v>
      </c>
    </row>
    <row r="21" spans="3:4" x14ac:dyDescent="0.55000000000000004">
      <c r="C21" s="2">
        <v>724</v>
      </c>
      <c r="D21" s="2">
        <v>851</v>
      </c>
    </row>
    <row r="22" spans="3:4" x14ac:dyDescent="0.55000000000000004">
      <c r="C22" s="2">
        <v>536</v>
      </c>
      <c r="D22" s="2">
        <v>874</v>
      </c>
    </row>
    <row r="23" spans="3:4" x14ac:dyDescent="0.55000000000000004">
      <c r="C23" s="2">
        <v>65</v>
      </c>
      <c r="D23" s="2">
        <v>834</v>
      </c>
    </row>
    <row r="24" spans="3:4" x14ac:dyDescent="0.55000000000000004">
      <c r="C24" s="2">
        <v>65</v>
      </c>
      <c r="D24" s="2">
        <v>795</v>
      </c>
    </row>
    <row r="25" spans="3:4" x14ac:dyDescent="0.55000000000000004">
      <c r="C25" s="2">
        <v>432</v>
      </c>
      <c r="D25" s="2">
        <v>821</v>
      </c>
    </row>
    <row r="26" spans="3:4" x14ac:dyDescent="0.55000000000000004">
      <c r="C26" s="2">
        <v>125</v>
      </c>
      <c r="D26" s="2">
        <v>821</v>
      </c>
    </row>
    <row r="27" spans="3:4" x14ac:dyDescent="0.55000000000000004">
      <c r="C27" s="2"/>
      <c r="D27" s="2">
        <v>771</v>
      </c>
    </row>
    <row r="28" spans="3:4" x14ac:dyDescent="0.55000000000000004">
      <c r="C28" s="2"/>
      <c r="D28" s="2">
        <v>601</v>
      </c>
    </row>
    <row r="29" spans="3:4" x14ac:dyDescent="0.55000000000000004">
      <c r="C29" s="2"/>
      <c r="D29" s="2">
        <v>679</v>
      </c>
    </row>
    <row r="30" spans="3:4" x14ac:dyDescent="0.55000000000000004">
      <c r="C30" s="2"/>
      <c r="D30" s="2">
        <v>760</v>
      </c>
    </row>
    <row r="31" spans="3:4" x14ac:dyDescent="0.55000000000000004">
      <c r="C31" s="2"/>
      <c r="D31" s="2">
        <v>578</v>
      </c>
    </row>
    <row r="32" spans="3:4" x14ac:dyDescent="0.55000000000000004">
      <c r="C32" s="2"/>
      <c r="D32" s="2">
        <v>726</v>
      </c>
    </row>
  </sheetData>
  <mergeCells count="1">
    <mergeCell ref="B2:E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978453-0716-4165-8133-8E40D08196B2}">
  <dimension ref="B2:P12"/>
  <sheetViews>
    <sheetView workbookViewId="0">
      <selection activeCell="D12" sqref="D12"/>
    </sheetView>
  </sheetViews>
  <sheetFormatPr defaultRowHeight="14.4" x14ac:dyDescent="0.55000000000000004"/>
  <sheetData>
    <row r="2" spans="2:16" ht="14.7" thickBot="1" x14ac:dyDescent="0.6"/>
    <row r="3" spans="2:16" ht="14.7" thickTop="1" x14ac:dyDescent="0.55000000000000004">
      <c r="C3" s="155" t="s">
        <v>0</v>
      </c>
      <c r="D3" s="156"/>
      <c r="E3" s="156"/>
      <c r="F3" s="157"/>
      <c r="G3" s="68"/>
      <c r="H3" s="155" t="s">
        <v>6</v>
      </c>
      <c r="I3" s="156"/>
      <c r="J3" s="156"/>
      <c r="K3" s="157"/>
      <c r="L3" s="68"/>
      <c r="M3" s="155" t="s">
        <v>7</v>
      </c>
      <c r="N3" s="156"/>
      <c r="O3" s="156"/>
      <c r="P3" s="157"/>
    </row>
    <row r="4" spans="2:16" ht="14.7" thickBot="1" x14ac:dyDescent="0.6">
      <c r="C4" s="176" t="s">
        <v>51</v>
      </c>
      <c r="D4" s="154"/>
      <c r="E4" s="154" t="s">
        <v>48</v>
      </c>
      <c r="F4" s="175"/>
      <c r="G4" s="1"/>
      <c r="H4" s="176" t="s">
        <v>51</v>
      </c>
      <c r="I4" s="154"/>
      <c r="J4" s="154" t="s">
        <v>48</v>
      </c>
      <c r="K4" s="175"/>
      <c r="L4" s="1"/>
      <c r="M4" s="176" t="s">
        <v>51</v>
      </c>
      <c r="N4" s="154"/>
      <c r="O4" s="154" t="s">
        <v>48</v>
      </c>
      <c r="P4" s="175"/>
    </row>
    <row r="5" spans="2:16" ht="15" thickTop="1" thickBot="1" x14ac:dyDescent="0.6">
      <c r="C5" s="72" t="s">
        <v>49</v>
      </c>
      <c r="D5" s="73" t="s">
        <v>50</v>
      </c>
      <c r="E5" s="72" t="s">
        <v>49</v>
      </c>
      <c r="F5" s="74" t="s">
        <v>50</v>
      </c>
      <c r="H5" s="72" t="s">
        <v>49</v>
      </c>
      <c r="I5" s="74" t="s">
        <v>50</v>
      </c>
      <c r="J5" s="72" t="s">
        <v>49</v>
      </c>
      <c r="K5" s="74" t="s">
        <v>50</v>
      </c>
      <c r="M5" s="72" t="s">
        <v>49</v>
      </c>
      <c r="N5" s="74" t="s">
        <v>50</v>
      </c>
      <c r="O5" s="72" t="s">
        <v>49</v>
      </c>
      <c r="P5" s="74" t="s">
        <v>50</v>
      </c>
    </row>
    <row r="6" spans="2:16" ht="14.7" thickTop="1" x14ac:dyDescent="0.55000000000000004">
      <c r="B6" s="41" t="s">
        <v>45</v>
      </c>
      <c r="C6" s="69">
        <v>36</v>
      </c>
      <c r="D6" s="70">
        <v>13</v>
      </c>
      <c r="E6" s="69">
        <f>C6/($C6+$D6)*100</f>
        <v>73.469387755102048</v>
      </c>
      <c r="F6" s="71">
        <f>D6/($C6+$D6)*100</f>
        <v>26.530612244897959</v>
      </c>
      <c r="H6" s="69">
        <v>34</v>
      </c>
      <c r="I6" s="71">
        <v>16</v>
      </c>
      <c r="J6" s="69">
        <f>H6/($H6+$I6)*100</f>
        <v>68</v>
      </c>
      <c r="K6" s="71">
        <f>I6/($H6+$I6)*100</f>
        <v>32</v>
      </c>
      <c r="M6" s="69">
        <v>31</v>
      </c>
      <c r="N6" s="71">
        <v>20</v>
      </c>
      <c r="O6">
        <f>M6/($M6+$N6)*100</f>
        <v>60.784313725490193</v>
      </c>
      <c r="P6" s="44">
        <f>N6/($M6+$N6)*100</f>
        <v>39.215686274509807</v>
      </c>
    </row>
    <row r="7" spans="2:16" ht="14.7" thickBot="1" x14ac:dyDescent="0.6">
      <c r="B7" s="41" t="s">
        <v>46</v>
      </c>
      <c r="C7" s="29">
        <v>14</v>
      </c>
      <c r="D7" s="31">
        <v>17</v>
      </c>
      <c r="E7" s="29">
        <f>C7/($C7+$D7)*100</f>
        <v>45.161290322580641</v>
      </c>
      <c r="F7" s="30">
        <f>D7/($C7+$D7)*100</f>
        <v>54.838709677419352</v>
      </c>
      <c r="H7" s="29">
        <v>35</v>
      </c>
      <c r="I7" s="30">
        <v>15</v>
      </c>
      <c r="J7" s="29">
        <f>H7/($H7+$I7)*100</f>
        <v>70</v>
      </c>
      <c r="K7" s="30">
        <f>I7/($H7+$I7)*100</f>
        <v>30</v>
      </c>
      <c r="M7" s="29">
        <v>32</v>
      </c>
      <c r="N7" s="30">
        <v>18</v>
      </c>
      <c r="O7" s="31">
        <f>M7/($M7+$N7)*100</f>
        <v>64</v>
      </c>
      <c r="P7" s="30">
        <f>N7/($M7+$N7)*100</f>
        <v>36</v>
      </c>
    </row>
    <row r="8" spans="2:16" ht="14.7" thickTop="1" x14ac:dyDescent="0.55000000000000004">
      <c r="D8" s="19"/>
      <c r="E8" s="19"/>
      <c r="F8" s="19"/>
      <c r="G8" s="19"/>
      <c r="H8" s="19"/>
      <c r="I8" s="19"/>
      <c r="J8" s="19"/>
      <c r="K8" s="19"/>
      <c r="L8" s="19"/>
      <c r="M8" s="19"/>
    </row>
    <row r="9" spans="2:16" x14ac:dyDescent="0.55000000000000004">
      <c r="E9" s="19"/>
      <c r="F9" s="19"/>
      <c r="G9" s="19"/>
      <c r="H9" s="19"/>
      <c r="I9" s="19"/>
      <c r="J9" s="19"/>
      <c r="K9" s="19"/>
      <c r="L9" s="19"/>
      <c r="M9" s="19"/>
    </row>
    <row r="10" spans="2:16" x14ac:dyDescent="0.55000000000000004">
      <c r="E10" s="19"/>
      <c r="F10" s="19"/>
      <c r="G10" s="19"/>
      <c r="H10" s="19"/>
      <c r="I10" s="19"/>
      <c r="J10" s="19"/>
      <c r="K10" s="19"/>
      <c r="L10" s="19"/>
      <c r="M10" s="19"/>
    </row>
    <row r="11" spans="2:16" x14ac:dyDescent="0.55000000000000004">
      <c r="D11" s="19"/>
    </row>
    <row r="12" spans="2:16" x14ac:dyDescent="0.55000000000000004">
      <c r="D12" s="19"/>
    </row>
  </sheetData>
  <mergeCells count="9">
    <mergeCell ref="O4:P4"/>
    <mergeCell ref="C3:F3"/>
    <mergeCell ref="H3:K3"/>
    <mergeCell ref="M3:P3"/>
    <mergeCell ref="C4:D4"/>
    <mergeCell ref="E4:F4"/>
    <mergeCell ref="H4:I4"/>
    <mergeCell ref="J4:K4"/>
    <mergeCell ref="M4:N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2</vt:i4>
      </vt:variant>
    </vt:vector>
  </HeadingPairs>
  <TitlesOfParts>
    <vt:vector size="22" baseType="lpstr">
      <vt:lpstr>Figure 1D</vt:lpstr>
      <vt:lpstr>Figure 1F</vt:lpstr>
      <vt:lpstr>Figure 2B</vt:lpstr>
      <vt:lpstr>Figure 2C</vt:lpstr>
      <vt:lpstr>Figure 3B</vt:lpstr>
      <vt:lpstr>Figure 3C</vt:lpstr>
      <vt:lpstr>Figure 3D</vt:lpstr>
      <vt:lpstr>Figure 3E</vt:lpstr>
      <vt:lpstr>Figure 3G</vt:lpstr>
      <vt:lpstr>Figure 4B</vt:lpstr>
      <vt:lpstr>Figure 5C</vt:lpstr>
      <vt:lpstr>Figure 5D</vt:lpstr>
      <vt:lpstr>Figure 6</vt:lpstr>
      <vt:lpstr>SupFig 3A</vt:lpstr>
      <vt:lpstr>SupFig 3B</vt:lpstr>
      <vt:lpstr>SupFig 3C</vt:lpstr>
      <vt:lpstr>SupFig 3D</vt:lpstr>
      <vt:lpstr>SupFig 3F</vt:lpstr>
      <vt:lpstr>SupFig 3G</vt:lpstr>
      <vt:lpstr>SupFig 4B</vt:lpstr>
      <vt:lpstr>SupFig 4C</vt:lpstr>
      <vt:lpstr>SupFig 5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Anaguano</dc:creator>
  <cp:lastModifiedBy>David Fernando Anaguano Pillajo</cp:lastModifiedBy>
  <dcterms:created xsi:type="dcterms:W3CDTF">2024-06-23T23:40:35Z</dcterms:created>
  <dcterms:modified xsi:type="dcterms:W3CDTF">2024-08-02T13:58:29Z</dcterms:modified>
</cp:coreProperties>
</file>